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E4F8ABA0-943A-4905-BCDE-6760E1FA4714}" xr6:coauthVersionLast="47" xr6:coauthVersionMax="47" xr10:uidLastSave="{00000000-0000-0000-0000-000000000000}"/>
  <bookViews>
    <workbookView xWindow="-110" yWindow="-110" windowWidth="21820" windowHeight="14020" activeTab="1" xr2:uid="{00000000-000D-0000-FFFF-FFFF00000000}"/>
  </bookViews>
  <sheets>
    <sheet name="1- IPPGE" sheetId="1" r:id="rId1"/>
    <sheet name="2- Literature review" sheetId="2" r:id="rId2"/>
  </sheets>
  <definedNames>
    <definedName name="_xlnm._FilterDatabase" localSheetId="1" hidden="1">'2- Literature review'!#REF!</definedName>
    <definedName name="_xlnm.Print_Area" localSheetId="1">'2- Literature review'!$A$1:$G$2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5" uniqueCount="908">
  <si>
    <t>FHL1</t>
  </si>
  <si>
    <t>VIM</t>
  </si>
  <si>
    <t>LMO3</t>
  </si>
  <si>
    <t>TGFBR3</t>
  </si>
  <si>
    <t>ACAT1</t>
  </si>
  <si>
    <t>TNS1</t>
  </si>
  <si>
    <t>SORBS1</t>
  </si>
  <si>
    <t>CHRDL1</t>
  </si>
  <si>
    <t>ETFB</t>
  </si>
  <si>
    <t>MEST</t>
  </si>
  <si>
    <t>KANK1</t>
  </si>
  <si>
    <t>MMD</t>
  </si>
  <si>
    <t>SOBP</t>
  </si>
  <si>
    <t>SLC22A2</t>
  </si>
  <si>
    <t>SPARC</t>
  </si>
  <si>
    <t>EFEMP1</t>
  </si>
  <si>
    <t>ITIH5</t>
  </si>
  <si>
    <t>GNG11</t>
  </si>
  <si>
    <t>TST</t>
  </si>
  <si>
    <t>CDO1</t>
  </si>
  <si>
    <t>ASS1</t>
  </si>
  <si>
    <t>AKAP12</t>
  </si>
  <si>
    <t>PDZD2</t>
  </si>
  <si>
    <t>SUCLA2</t>
  </si>
  <si>
    <t>RBP4</t>
  </si>
  <si>
    <t>TNIP1</t>
  </si>
  <si>
    <t>IFNA5</t>
  </si>
  <si>
    <t>AKR1C2</t>
  </si>
  <si>
    <t>ANGPT1</t>
  </si>
  <si>
    <t>ADAMTS5</t>
  </si>
  <si>
    <t>C2CD2</t>
  </si>
  <si>
    <t>PCOLCE2</t>
  </si>
  <si>
    <t>SVEP1</t>
  </si>
  <si>
    <t>TMEM100</t>
  </si>
  <si>
    <t>GPD1</t>
  </si>
  <si>
    <t>ADIPOQ</t>
  </si>
  <si>
    <t>CLDN5</t>
  </si>
  <si>
    <t>MT1X</t>
  </si>
  <si>
    <t>MAOA</t>
  </si>
  <si>
    <t>GPX3</t>
  </si>
  <si>
    <t>ADH1C</t>
  </si>
  <si>
    <t>LINC01140</t>
  </si>
  <si>
    <t>PROM1</t>
  </si>
  <si>
    <t>LTF</t>
  </si>
  <si>
    <t>MSMO1</t>
  </si>
  <si>
    <t>COL11A1</t>
  </si>
  <si>
    <t>TPD52</t>
  </si>
  <si>
    <t>TOP2B</t>
  </si>
  <si>
    <t>ATP8B1</t>
  </si>
  <si>
    <t>SUCO</t>
  </si>
  <si>
    <t>CRISP3</t>
  </si>
  <si>
    <t>DSP</t>
  </si>
  <si>
    <t>MAGED2</t>
  </si>
  <si>
    <t>TSPAN13</t>
  </si>
  <si>
    <t>GATA3</t>
  </si>
  <si>
    <t>CCDC47</t>
  </si>
  <si>
    <t>SCGB2A2</t>
  </si>
  <si>
    <t>SLC38A1</t>
  </si>
  <si>
    <t>ECT2</t>
  </si>
  <si>
    <t>FN1</t>
  </si>
  <si>
    <t>PRDX1</t>
  </si>
  <si>
    <t>ABCD3</t>
  </si>
  <si>
    <t>SPP1</t>
  </si>
  <si>
    <t>CBX3</t>
  </si>
  <si>
    <t>MMP7</t>
  </si>
  <si>
    <t>SLC39A6</t>
  </si>
  <si>
    <t>DTL</t>
  </si>
  <si>
    <t>CNIH4</t>
  </si>
  <si>
    <t>SNRPG</t>
  </si>
  <si>
    <t>TMEM123</t>
  </si>
  <si>
    <t>NPTN</t>
  </si>
  <si>
    <t>AUTS2</t>
  </si>
  <si>
    <t>AZGP1</t>
  </si>
  <si>
    <t>CCT3</t>
  </si>
  <si>
    <t>HMGB2</t>
  </si>
  <si>
    <t>KRT8</t>
  </si>
  <si>
    <t>KPNA2</t>
  </si>
  <si>
    <t>CD24</t>
  </si>
  <si>
    <t>FOXN3</t>
  </si>
  <si>
    <t>FERMT2</t>
  </si>
  <si>
    <t>MGLL</t>
  </si>
  <si>
    <t>ACACB</t>
  </si>
  <si>
    <t>MCAM</t>
  </si>
  <si>
    <t>TF</t>
  </si>
  <si>
    <t>PYGL</t>
  </si>
  <si>
    <t>MYOM1</t>
  </si>
  <si>
    <t>SRPX</t>
  </si>
  <si>
    <t>RGCC</t>
  </si>
  <si>
    <t>NDRG1</t>
  </si>
  <si>
    <t>RARRES2</t>
  </si>
  <si>
    <t>CCL8</t>
  </si>
  <si>
    <t>PMP22</t>
  </si>
  <si>
    <t>CRYAB</t>
  </si>
  <si>
    <t>ALDH2</t>
  </si>
  <si>
    <t>LDHB</t>
  </si>
  <si>
    <t>GHR</t>
  </si>
  <si>
    <t>PLSCR4</t>
  </si>
  <si>
    <t>AADAC</t>
  </si>
  <si>
    <t>EHBP1</t>
  </si>
  <si>
    <t>ITGB1BP1</t>
  </si>
  <si>
    <t>CAT</t>
  </si>
  <si>
    <t>CDKN2C</t>
  </si>
  <si>
    <t>G0S2</t>
  </si>
  <si>
    <t>FOSB</t>
  </si>
  <si>
    <t>PXDN</t>
  </si>
  <si>
    <t>AOC3</t>
  </si>
  <si>
    <t>PPARG</t>
  </si>
  <si>
    <t>WASF3</t>
  </si>
  <si>
    <t>PPP1R1A</t>
  </si>
  <si>
    <t>ABCA8</t>
  </si>
  <si>
    <t>ADM</t>
  </si>
  <si>
    <t>ADAMTS1</t>
  </si>
  <si>
    <t>COX7A1</t>
  </si>
  <si>
    <t>FABP5</t>
  </si>
  <si>
    <t>PLIN1</t>
  </si>
  <si>
    <t>ANGPTL4</t>
  </si>
  <si>
    <t>IGFBP6</t>
  </si>
  <si>
    <t>LEP</t>
  </si>
  <si>
    <t>LPL</t>
  </si>
  <si>
    <t>SYNE3</t>
  </si>
  <si>
    <t>AKR1C1</t>
  </si>
  <si>
    <t>AKR1C3</t>
  </si>
  <si>
    <t>ADH1B</t>
  </si>
  <si>
    <t>CCDC69</t>
  </si>
  <si>
    <t>COL15A1</t>
  </si>
  <si>
    <t>HBB</t>
  </si>
  <si>
    <t>GGCT</t>
  </si>
  <si>
    <t>CD9</t>
  </si>
  <si>
    <t>CDH1</t>
  </si>
  <si>
    <t>MAPK6</t>
  </si>
  <si>
    <t>CEACAM6</t>
  </si>
  <si>
    <t>NANS</t>
  </si>
  <si>
    <t>HIF1A</t>
  </si>
  <si>
    <t>MXRA5</t>
  </si>
  <si>
    <t>RBBP7</t>
  </si>
  <si>
    <t>TOX3</t>
  </si>
  <si>
    <t>TRPS1</t>
  </si>
  <si>
    <t>AGR2</t>
  </si>
  <si>
    <t>DNAJC12</t>
  </si>
  <si>
    <t>CBX1</t>
  </si>
  <si>
    <t>GALNT7</t>
  </si>
  <si>
    <t>KRT18</t>
  </si>
  <si>
    <t>MRPL3</t>
  </si>
  <si>
    <t>ACTR3</t>
  </si>
  <si>
    <t>SDC1</t>
  </si>
  <si>
    <t>VAMP8</t>
  </si>
  <si>
    <t>EPCAM</t>
  </si>
  <si>
    <t>HNRNPA2B1</t>
  </si>
  <si>
    <t>SDC4</t>
  </si>
  <si>
    <t>GCH1</t>
  </si>
  <si>
    <t>PCNA</t>
  </si>
  <si>
    <t>POSTN</t>
  </si>
  <si>
    <t>STK26</t>
  </si>
  <si>
    <t>FNBP1L</t>
  </si>
  <si>
    <t>LUM</t>
  </si>
  <si>
    <t>TDG</t>
  </si>
  <si>
    <t>DENR</t>
  </si>
  <si>
    <t>TOB1</t>
  </si>
  <si>
    <t>ATP1B1</t>
  </si>
  <si>
    <t>SLC20A1</t>
  </si>
  <si>
    <t>PLK2</t>
  </si>
  <si>
    <t>ARMT1</t>
  </si>
  <si>
    <t>EIF3H</t>
  </si>
  <si>
    <t>PRSS23</t>
  </si>
  <si>
    <t>ENAH</t>
  </si>
  <si>
    <t>CXADR</t>
  </si>
  <si>
    <t>SH2B2</t>
  </si>
  <si>
    <t>COL1A2</t>
  </si>
  <si>
    <t>MELK</t>
  </si>
  <si>
    <t>SPINT2</t>
  </si>
  <si>
    <t>KRT19</t>
  </si>
  <si>
    <t>KRT15</t>
  </si>
  <si>
    <t>CYCS</t>
  </si>
  <si>
    <t>TACSTD2</t>
  </si>
  <si>
    <t>MUC1</t>
  </si>
  <si>
    <t>KRT14</t>
  </si>
  <si>
    <t>COL4A5</t>
  </si>
  <si>
    <t>SLC2A10</t>
  </si>
  <si>
    <t>PRC1</t>
  </si>
  <si>
    <t>NACAP1</t>
  </si>
  <si>
    <t>FAM208B</t>
  </si>
  <si>
    <t>RARRES3</t>
  </si>
  <si>
    <t>H2AFZ</t>
  </si>
  <si>
    <t>PLA2G16</t>
  </si>
  <si>
    <t>F</t>
  </si>
  <si>
    <t>C</t>
  </si>
  <si>
    <t>H</t>
  </si>
  <si>
    <t>B</t>
  </si>
  <si>
    <t>A</t>
  </si>
  <si>
    <t>D</t>
  </si>
  <si>
    <t>E</t>
  </si>
  <si>
    <t>G</t>
  </si>
  <si>
    <t>I</t>
  </si>
  <si>
    <t>Differentially Expressed Genes</t>
  </si>
  <si>
    <t>Depletion of gamma-glutamylcyclotransferase inhibits cancer cell growth by activating the AMPK-FOXO3a-p21 axis</t>
  </si>
  <si>
    <t xml:space="preserve">https://doi.org/10.1016/j.bbrc.2019.07.049 </t>
  </si>
  <si>
    <t>The Ribonucleic Complex HuR-MALAT1 Represses CD133 Expression and Suppresses Epithelial-Mesenchymal Transition in Breast Cancer</t>
  </si>
  <si>
    <t>https://doi.org/10.1158/0008-5472.can-15-2018</t>
  </si>
  <si>
    <t>Prognostic significance of CD9 expression differs between tumour cells and stromal immune cells, and depends on the molecular subtype of the invasive breast carcinoma</t>
  </si>
  <si>
    <t>https://doi.org/10.1111/his.13184</t>
  </si>
  <si>
    <t>Increased expression of MUSASHI1 in epithelial breast cancer cells is due to down regulation of miR-125b</t>
  </si>
  <si>
    <t xml:space="preserve">https://doi.org/10.1186/s12860-021-00348-8 </t>
  </si>
  <si>
    <t>https://doi.org/10.3934/mbe.2020073</t>
  </si>
  <si>
    <t>miR‑653‑5p suppresses the growth and migration of breast cancer cells by targeting MAPK6</t>
  </si>
  <si>
    <t>https://doi.org/10.3892/mmr.2021.11839</t>
  </si>
  <si>
    <t>TPD52 represents a survival factor in ERBB2-amplified breast cancer cells</t>
  </si>
  <si>
    <t xml:space="preserve">https://doi.org/10.1002/mc.22038 </t>
  </si>
  <si>
    <t>An online survival analysis tool to rapidly assess the effect of 22,277 genes on breast cancer prognosis using microarray data of 1,809 patients</t>
  </si>
  <si>
    <t xml:space="preserve">https://doi.org/10.1007/s10549-009-0674-9 </t>
  </si>
  <si>
    <t>Overexpression of CEACAM6 promotes migration and invasion of oestrogen deprived breast cancer cells</t>
  </si>
  <si>
    <t xml:space="preserve">https://dx.doi.org/10.1016%2Fj.ejca.2008.05.016 </t>
  </si>
  <si>
    <t>SUCO as a Promising Diagnostic Biomarker of Hepatocellular Carcinoma: Integrated Analysis and Experimental Validation</t>
  </si>
  <si>
    <t xml:space="preserve">https://dx.doi.org/10.12659%2FMSM.915262 </t>
  </si>
  <si>
    <t>Cysteine-Rich Secretory Protein-3 (CRISP3) Is Strongly Up-Regulated in Prostate Carcinomas with the TMPRSS2-ERG Fusion Gene</t>
  </si>
  <si>
    <t xml:space="preserve">https://doi.org/10.1371/journal.pone.0022317 </t>
  </si>
  <si>
    <t>Survey of dentin sialophosphoprotein and its cognate matrix metalloproteinase‐20 in human cancers</t>
  </si>
  <si>
    <t xml:space="preserve">https://dx.doi.org/10.1002%2Fcam4.2117 </t>
  </si>
  <si>
    <t>High frequency of HIF-1alpha overexpression in BRCA1 related breast cancer</t>
  </si>
  <si>
    <t xml:space="preserve">https://doi.org/10.1007/s10549-007-9817-z </t>
  </si>
  <si>
    <t>MXRA5 Is a Novel Immune-Related Biomarker That Predicts Poor Prognosis in Glioma</t>
  </si>
  <si>
    <t xml:space="preserve">https://doi.org/10.1155/2021/6680883 </t>
  </si>
  <si>
    <t>RBBP7 is a prognostic biomarker in patients with esophageal squamous cell carcinoma</t>
  </si>
  <si>
    <t>https://dx.doi.org/10.3892%2Fol.2018.9543</t>
  </si>
  <si>
    <t xml:space="preserve">The melanoma-associated antigen MAGE-D2 suppresses TRAIL receptor 2 and protects against TRAIL-induced apoptosis in human melanoma cells </t>
  </si>
  <si>
    <t xml:space="preserve">https://doi.org/10.1093/carcin/bgs236 </t>
  </si>
  <si>
    <t>TOX3 is expressed in mammary ER+ epithelial cells and regulates ER target genes in luminal breast cancer</t>
  </si>
  <si>
    <t>https://doi.org/10.1186/s12885-015-1018-2</t>
  </si>
  <si>
    <t>TRPS1: a highly sensitive and specific marker for breast carcinoma, especially for triple-negative breast cancer</t>
  </si>
  <si>
    <t>http://doi.org/10.1038/s41379-020-00692-8</t>
  </si>
  <si>
    <t>miR-4732-5p promotes breast cancer progression by targeting TSPAN13</t>
  </si>
  <si>
    <t>https://doi.org/10.1111/jcmm.14145</t>
  </si>
  <si>
    <t>Association of increased primary breast tumor AGR2 with decreased disease-specific survival</t>
  </si>
  <si>
    <t>https://dx.doi.org/10.18632%2Foncotarget.25225</t>
  </si>
  <si>
    <t xml:space="preserve">GATA3 Expression in Advanced Breast Cancer: Prognostic Value and Organ-Specific Relapse </t>
  </si>
  <si>
    <t xml:space="preserve">https://doi.org/10.1309/AJCP5MMR1FJVVTPK </t>
  </si>
  <si>
    <t>https://doi.org/10.2217/epi-2018-0064</t>
  </si>
  <si>
    <t>Integrated comparison of the miRNAome and mRNAome in muscles of dermatomyositis and polymyositis reveals common and specific miRNA–mRNAs</t>
  </si>
  <si>
    <t>Overexpression of DNAJC12 predicts poor response to neoadjuvant concurrent chemoradiotherapy in patients with rectal cancer</t>
  </si>
  <si>
    <t>https://doi.org/10.1016/j.yexmp.2015.03.029</t>
  </si>
  <si>
    <t>Prognostic values of distinct CBX family members in breast cancer</t>
  </si>
  <si>
    <t>https://dx.doi.org/10.18632%2Foncotarget.21325</t>
  </si>
  <si>
    <t>Mitochondria as new therapeutic targets for eradicating cancer stem cells: Quantitative proteomics and functional validation via MCT1/2 inhibition</t>
  </si>
  <si>
    <t>https://dx.doi.org/10.18632%2Foncotarget.2789</t>
  </si>
  <si>
    <t>MicroRNA-214 Suppresses Growth and Invasiveness of Cervical Cancer Cells by Targeting UDP-N-acetyl-α-d-galactosamine:Polypeptide N-Acetylgalactosaminyltransferase 7</t>
  </si>
  <si>
    <t>https://dx.doi.org/10.1074%2Fjbc.M111.337642</t>
  </si>
  <si>
    <t>Expression analysis of mammaglobin A (SCGB2A2) and lipophilin B (SCGB1D2) in more than 300 human tumors and matching normal tissues reveals their co-expression in gynecologic malignancies</t>
  </si>
  <si>
    <t>https://doi.org/10.1186/1471-2407-6-88</t>
  </si>
  <si>
    <t>KRT18 is correlated with the malignant status and acts as an oncogene in colorectal cancer</t>
  </si>
  <si>
    <t xml:space="preserve">https://dx.doi.org/10.1042%2FBSR20190884 </t>
  </si>
  <si>
    <t>Increased expression of glutamine transporter SNAT2/SLC38A2 promotes glutamine dependence and oxidative stress resistance, and is associated with worse prognosis in triple-negative breast cancer</t>
  </si>
  <si>
    <t>https://dx.doi.org/10.1038%2Fs41416-020-01113-y</t>
  </si>
  <si>
    <t>ECT2 overexpression promotes the polarization of tumor-associated macrophages in hepatocellular carcinoma via the ECT2/PLK1/PTEN pathway</t>
  </si>
  <si>
    <t>https://doi.org/10.1038/s41419-021-03450-z</t>
  </si>
  <si>
    <t>MRPL13 Promotes Tumor Cell Proliferation, Migration and EMT Process in Breast Cancer Through the PI3K-AKT-mTOR Pathway</t>
  </si>
  <si>
    <t>https://dx.doi.org/10.2147%2FCMAR.S296038</t>
  </si>
  <si>
    <t>ARPC2 promotes breast cancer proliferation and metastasis</t>
  </si>
  <si>
    <t>https://dx.doi.org/10.3892%2For.2019.7113</t>
  </si>
  <si>
    <t>High expression of fibronectin 1 indicates poor prognosis in gastric cancer</t>
  </si>
  <si>
    <t xml:space="preserve">https://dx.doi.org/10.3892%2Fol.2019.11088 </t>
  </si>
  <si>
    <t>Syndecan-1 expression by stromal fibroblasts promotes breast carcinoma growth in vivo and stimulates tumor angiogenesis</t>
  </si>
  <si>
    <t>https://doi.org/10.1038/sj.onc.1209168</t>
  </si>
  <si>
    <t>The Prognosis Of Peroxiredoxin Family In Breast Cancer</t>
  </si>
  <si>
    <t xml:space="preserve">https://dx.doi.org/10.2147%2FCMAR.S229389 </t>
  </si>
  <si>
    <t xml:space="preserve">Role of family D ATP-binding cassette transporters (ABCD) in cancer </t>
  </si>
  <si>
    <t xml:space="preserve">https://doi.org/10.1042/BST20150114 </t>
  </si>
  <si>
    <t>Significance of Vesicle-Associated Membrane Protein 8 Expression in Predicting Survival in Breast Cancer</t>
  </si>
  <si>
    <t xml:space="preserve">https://dx.doi.org/10.4048%2Fjbc.2018.21.e57 </t>
  </si>
  <si>
    <t>Evaluation of SPP1/osteopontin expression as predictor of recurrence in tamoxifen treated breast cancer</t>
  </si>
  <si>
    <t xml:space="preserve">https://doi.org/10.1038/s41598-020-58323-w </t>
  </si>
  <si>
    <t>Epithelial cell adhesion molecule (EpCAM) is overexpressed in breast cancer metastases</t>
  </si>
  <si>
    <t xml:space="preserve">https://doi.org/10.1007/s10549-009-0671-z </t>
  </si>
  <si>
    <t>Overexpression of CBX3 in Pancreatic Adenocarcinoma Promotes Cell Cycle Transition-Associated Tumor Progression</t>
  </si>
  <si>
    <t xml:space="preserve">https://dx.doi.org/10.3390%2Fijms19061768 </t>
  </si>
  <si>
    <t>HnRNPA2B1 promotes the proliferation of breast cancer MCF-7 cells via the STAT3 pathway.</t>
  </si>
  <si>
    <t xml:space="preserve">https://doi.org/10.1002/jcb.29875 </t>
  </si>
  <si>
    <t>Syndecan-4 in Tumor Cell Motility</t>
  </si>
  <si>
    <t xml:space="preserve">https://doi.org/10.3390/cancers13133322 </t>
  </si>
  <si>
    <t>Paracrine effect of GTP cyclohydrolase and angiopoietin-1 interaction in stromal fibroblasts on tumor Tie2 activation and breast cancer growth</t>
  </si>
  <si>
    <t xml:space="preserve">https://dx.doi.org/10.18632%2Foncotarget.6981 </t>
  </si>
  <si>
    <t>A cancer-associated PCNA expressed in breast cancer has implications as a potential biomarker</t>
  </si>
  <si>
    <t xml:space="preserve">https://dx.doi.org/10.1073%2Fpnas.0604614103 </t>
  </si>
  <si>
    <t>Expression of periostin in breast cancer cells</t>
  </si>
  <si>
    <t xml:space="preserve">https://doi.org/10.3892/ijo.2017.4109 </t>
  </si>
  <si>
    <t>Common Nevus and Skin Cutaneous Melanoma: Prognostic Genes Identified by Gene Co-Expression Network Analysis</t>
  </si>
  <si>
    <t>http://dx.doi.org/10.3390/genes10100747</t>
  </si>
  <si>
    <t>Hypomethylation of the MMP7 promoter and increased expression of MMP7 distinguishes the basal-like breast cancer subtype from other triple-negative tumors</t>
  </si>
  <si>
    <t xml:space="preserve">https://dx.doi.org/10.1007%2Fs10549-014-2989-4 </t>
  </si>
  <si>
    <t>n-Butyl Benzyl Phthalate Promotes Breast Cancer Progression by Inducing Expression of Lymphoid Enhancer Factor 1</t>
  </si>
  <si>
    <t xml:space="preserve">https://dx.doi.org/10.1371%2Fjournal.pone.0042750 </t>
  </si>
  <si>
    <t>LUM Expression and Its Prognostic Significance in Gastric Cancer</t>
  </si>
  <si>
    <t xml:space="preserve">https://dx.doi.org/10.3389%2Ffonc.2020.00605 </t>
  </si>
  <si>
    <t>Reduced Expression of TET1, TET2, TET3 and TDG mRNAs Are Associated with Poor Prognosis of Patients with Early Breast Cancer</t>
  </si>
  <si>
    <t>https://dx.doi.org/10.1371%2Fjournal.pone.0133896</t>
  </si>
  <si>
    <t>High expression of density-regulated re-initiation and release factor drives tumourigenesis and affects clinical outcome</t>
  </si>
  <si>
    <t xml:space="preserve">https://dx.doi.org/10.3892%2Fol.2018.9620 </t>
  </si>
  <si>
    <t>Transducer of ERBB2.1 (TOB1) as a Tumor Suppressor: A Mechanistic Perspective</t>
  </si>
  <si>
    <t xml:space="preserve">https://dx.doi.org/10.3390%2Fijms161226203 </t>
  </si>
  <si>
    <t>SLC39A6: a potential target for diagnosis and therapy of esophageal carcinoma</t>
  </si>
  <si>
    <t>https://doi.org/10.1186/s12967-015-0681-z</t>
  </si>
  <si>
    <t>Progestin regulated miRNAs that mediate progesterone receptor action in breast cancer</t>
  </si>
  <si>
    <t xml:space="preserve">https://dx.doi.org/10.1016%2Fj.mce.2011.12.020 </t>
  </si>
  <si>
    <t>DTL promotes cancer progression by PDCD4 ubiquitin-dependent degradation</t>
  </si>
  <si>
    <t xml:space="preserve">https://dx.doi.org/10.1186%2Fs13046-019-1358-x </t>
  </si>
  <si>
    <t>The protein secretion modulator TMED9 drives CNIH4/TGFα/GLI signaling opposing TMED3-WNT-TCF to promote colon cancer metastases</t>
  </si>
  <si>
    <t xml:space="preserve">https://dx.doi.org/10.1038%2Fs41388-019-0845-z </t>
  </si>
  <si>
    <t>SNRPD1 confers diagnostic and therapeutic values on breast cancers through cell cycle regulation</t>
  </si>
  <si>
    <t xml:space="preserve">https://doi.org/10.1186/s12935-021-01932-w </t>
  </si>
  <si>
    <t>High SLC20A1 Expression Is Associated With Poor Prognoses in Claudin-low and Basal-like Breast Cancers</t>
  </si>
  <si>
    <t xml:space="preserve">https://doi.org/10.21873/anticanres.14750 </t>
  </si>
  <si>
    <t>Tumor suppressor PLK2 may serve as a biomarker in triple-negative breast cancer for improved response to PLK1 therapeutics</t>
  </si>
  <si>
    <t xml:space="preserve">https://doi.org/10.1101/2021.06.16.448722 </t>
  </si>
  <si>
    <t>Human C6orf211 encodes Armt1, a protein carboxyl methyltransferase that targets PCNA and is linked to the DNA damage response</t>
  </si>
  <si>
    <t xml:space="preserve">https://dx.doi.org/10.1016%2Fj.celrep.2015.01.054 </t>
  </si>
  <si>
    <t>Roles of eIF3m in the tumorigenesis of triple negative breast cancer</t>
  </si>
  <si>
    <t xml:space="preserve">https://dx.doi.org/10.1186%2Fs12935-020-01220-z </t>
  </si>
  <si>
    <t>Serine Protease PRSS23 Is Upregulated by Estrogen Receptor α and Associated with Proliferation of Breast Cancer Cells</t>
  </si>
  <si>
    <t xml:space="preserve">https://doi.org/10.1371/journal.pone.0030397 </t>
  </si>
  <si>
    <t>Enah overexpression is correlated with poor survival and aggressive phenotype in gastric cancer</t>
  </si>
  <si>
    <t xml:space="preserve">https://doi.org/10.1038/s41419-018-1031-x </t>
  </si>
  <si>
    <t>CXADR-Mediated Formation of an AKT Inhibitory Signalosome at Tight Junctions Controls Epithelial–Mesenchymal Plasticity in Breast Cancer</t>
  </si>
  <si>
    <t xml:space="preserve">https://doi.org/10.1158/0008-5472.can-18-1742 </t>
  </si>
  <si>
    <t>Identification of novel tumor antigens with patient-derived immune-selected antibodies</t>
  </si>
  <si>
    <t xml:space="preserve">https://dx.doi.org/10.1007%2Fs00262-008-0543-0 </t>
  </si>
  <si>
    <t>AUTS2 is a potential therapeutic target for pancreatic cancer patients with liver metastases</t>
  </si>
  <si>
    <t xml:space="preserve">https://doi.org/10.1016/j.mehy.2015.04.029 </t>
  </si>
  <si>
    <t>New perspective on SH2B1: An accelerator of cancer progression</t>
  </si>
  <si>
    <t xml:space="preserve">https://doi.org/10.1016/j.biopha.2019.109651 </t>
  </si>
  <si>
    <t xml:space="preserve">https://doi.org/10.3389/fonc.2020.533176 </t>
  </si>
  <si>
    <t>Upregulation of CCT-3 Induces Breast Cancer Cell Proliferation Through miR-223 Competition and Wnt/β-Catenin Signaling Pathway Activation</t>
  </si>
  <si>
    <t>H2A.Z overexpression promotes cellular proliferation of breast cancer cells</t>
  </si>
  <si>
    <t xml:space="preserve">https://doi.org/10.4161/cc.9.2.10465 </t>
  </si>
  <si>
    <t>Overexpression of high-mobility group box 2 is associated with tumor aggressiveness and prognosis of hepatocellular carcinoma</t>
  </si>
  <si>
    <t>https://doi.org/10.1158/1078-0432.ccr-10-0825</t>
  </si>
  <si>
    <t xml:space="preserve">https://doi.org/10.1159/000453184 </t>
  </si>
  <si>
    <t>Elevated THBS2, COL1A2, and SPP1 Expression Levels as Predictors of Gastric Cancer Prognosis</t>
  </si>
  <si>
    <t>MELK expression correlates with tumor mitotic activity but is not required for cancer growth</t>
  </si>
  <si>
    <t xml:space="preserve">https://doi.org/10.7554/eLife.32838.001 </t>
  </si>
  <si>
    <t>Comprehensive Analysis of the Expression and Prognostic Value of SPINT1/2 in Breast Carcinoma</t>
  </si>
  <si>
    <t xml:space="preserve">https://dx.doi.org/10.3389%2Ffendo.2021.665666 </t>
  </si>
  <si>
    <t>Cytokeratin KRT8/18 expression differentiates distinct subtypes of grade 3 invasive ductal carcinoma of the breast</t>
  </si>
  <si>
    <t xml:space="preserve">https://doi.org/10.1016/j.cancergencyto.2007.06.002 </t>
  </si>
  <si>
    <t>Keratin 19 expression correlates with poor prognosis in breast cancer</t>
  </si>
  <si>
    <t xml:space="preserve">http://dx.doi.org/10.1007/s11033-014-3684-6 </t>
  </si>
  <si>
    <t>Differentiation and cell density upregulate cytochrome c levels in megakaryoblastic cell lines: Implications for analysis of CYCS-associated thrombocytopenia</t>
  </si>
  <si>
    <t>https://doi.org/10.1371/journal.pone.0190433</t>
  </si>
  <si>
    <t>Nuclear transport receptor karyopherin-α2 promotes malignant breast cancer phenotypes in vitro</t>
  </si>
  <si>
    <t xml:space="preserve">https://doi.org/10.1038/onc.2011.403 </t>
  </si>
  <si>
    <t>The emergence of trophoblast cell-surface antigen 2 (TROP-2) as a novel cancer target</t>
  </si>
  <si>
    <t xml:space="preserve">https://dx.doi.org/10.18632%2Foncotarget.25615 </t>
  </si>
  <si>
    <t>MUC1-C oncoprotein as a target in breast cancer: activation of signaling pathways and therapeutic approaches</t>
  </si>
  <si>
    <t xml:space="preserve">http://dx.doi.org/10.1038/onc.2012.158 </t>
  </si>
  <si>
    <t>Transcript levels of keratin 1/5/6/14/15/16/17 as potential prognostic indicators in melanoma patients</t>
  </si>
  <si>
    <t xml:space="preserve">https://doi.org/10.1038/s41598-020-80336-8 </t>
  </si>
  <si>
    <t>COL4A family: potential prognostic biomarkers and therapeutic targets for gastric cancer</t>
  </si>
  <si>
    <t>https://doi.org/10.21037/tcr-20-517</t>
  </si>
  <si>
    <t>Adult presentation of arterial tortuosity syndrome in a 51-year-old woman with a novel homozygous c.1411+1G&gt;A mutation in the SLC2A10 gene†</t>
  </si>
  <si>
    <t xml:space="preserve">https://doi.org/10.1002/ajmg.a.35266 </t>
  </si>
  <si>
    <t>Overexpression of PRC1 indicates a poor prognosis in ovarian cancer</t>
  </si>
  <si>
    <t xml:space="preserve">https://dx.doi.org/10.3892%2Fijo.2020.4959 </t>
  </si>
  <si>
    <t>Role of Pseudogenes in Tumorigenesis</t>
  </si>
  <si>
    <t xml:space="preserve">https://dx.doi.org/10.3390%2Fcancers10080256 </t>
  </si>
  <si>
    <t>CD24 is a Potential Biomarker for Prognosis in Human Breast Carcinoma</t>
  </si>
  <si>
    <t xml:space="preserve">https://doi.org/10.1159/000491667 </t>
  </si>
  <si>
    <t>FOXN3 is downregulated in osteosarcoma and transcriptionally regulates SIRT6, and suppresses migration and invasion in osteosarcoma</t>
  </si>
  <si>
    <t>https://doi.org/10.3892/or.2018.6878</t>
  </si>
  <si>
    <t>The type III TGF-β receptor suppresses breast cancer progression</t>
  </si>
  <si>
    <t xml:space="preserve">https://dx.doi.org/10.1172%2FJCI29293 </t>
  </si>
  <si>
    <t>Monoglyceride lipase mediates tumor-suppressive effects by promoting degradation of X-linked inhibitor of apoptosis protein</t>
  </si>
  <si>
    <t xml:space="preserve">https://doi.org/10.1038/s41418-020-0549-5 </t>
  </si>
  <si>
    <t xml:space="preserve">https://dx.doi.org/10.3389%2Ffonc.2021.667673 </t>
  </si>
  <si>
    <t>Epigenetic Inactivation of Acetyl-CoA Acetyltransferase 1 Promotes the Proliferation and Metastasis in Nasopharyngeal Carcinoma by Blocking Ketogenesis</t>
  </si>
  <si>
    <t>Changes in Expression of Genes Representing Key Biologic Processes after Neoadjuvant Chemotherapy in Breast Cancer, and Prognostic Implications in Residual Disease</t>
  </si>
  <si>
    <t xml:space="preserve">https://doi.org/10.1158/1078-0432.ccr-15-1488 </t>
  </si>
  <si>
    <t>Significance of Expression of Human METCAM/MUC18 in Nasopharyngeal Carcinomas and Metastatic Lesions</t>
  </si>
  <si>
    <t>Tensin1 positively regulates RhoA activity through its interaction with DLC1</t>
  </si>
  <si>
    <t xml:space="preserve">https://doi.org/10.1016/j.bbamcr.2015.09.028 </t>
  </si>
  <si>
    <t>Tumor expression, plasma levels and genetic polymorphisms of the coagulation inhibitor TFPI are associated with clinicopathological parameters and survival in breast cancer, in contrast to the coagulation initiator TF</t>
  </si>
  <si>
    <t xml:space="preserve">https://doi.org/10.1186/s13058-015-0548-5 </t>
  </si>
  <si>
    <t>SORBS1 suppresses tumor metastasis and improves the sensitivity of cancer to chemotherapy drug</t>
  </si>
  <si>
    <t xml:space="preserve">https://doi.org/10.18632/oncotarget.12851 </t>
  </si>
  <si>
    <t>Knockout of MYOM1 in human cardiomyocytes leads to myocardial atrophy via impairing calcium homeostasis</t>
  </si>
  <si>
    <t xml:space="preserve">https://doi.org/10.1111/jcmm.16268 </t>
  </si>
  <si>
    <t>Chordin-Like 1 Suppresses Bone Morphogenetic Protein 4-Induced Breast Cancer Cell Migration and Invasion</t>
  </si>
  <si>
    <t xml:space="preserve">https://doi.org/10.1128/mcb.00600-15 </t>
  </si>
  <si>
    <t>SRPX and HMCN1 regulate cancer‑associated fibroblasts to promote the invasiveness of ovarian carcinoma</t>
  </si>
  <si>
    <t xml:space="preserve">https://doi.org/10.3892/or.2019.7379 </t>
  </si>
  <si>
    <t>NDRG1 regulates neutral lipid metabolism in breast cancer cells</t>
  </si>
  <si>
    <t>https://doi.org/10.1186/s13058-018-0980-4</t>
  </si>
  <si>
    <t>Exome array analysis identifies ETFB as a novel susceptibility gene for anthracycline-induced cardiotoxicity in cancer patients</t>
  </si>
  <si>
    <t xml:space="preserve">https://doi.org/10.1007/s10549-017-4497-9 </t>
  </si>
  <si>
    <t>ZFP57 suppress proliferation of breast cancer cells through down-regulation of MEST-mediated Wnt/β-catenin signalling pathway</t>
  </si>
  <si>
    <t xml:space="preserve">https://doi.org/10.1038/s41419-019-1335-5 </t>
  </si>
  <si>
    <t>RARRES2 functions as a tumor suppressor by promoting β-catenin phosphorylation/degradation and inhibiting p38 phosphorylation in adrenocortical carcinoma</t>
  </si>
  <si>
    <t xml:space="preserve">https://doi.org/10.1038/onc.2016.497 </t>
  </si>
  <si>
    <t>MiR-345-5p functions as a tumor suppressor in pancreatic cancer by directly targeting CCL8</t>
  </si>
  <si>
    <t>https://doi.org/10.1016/j.biopha.2018.12.121</t>
  </si>
  <si>
    <t>Monocyte to macrophage differentiation-associated (MMD) targeted by miR-140-5p regulates tumor growth in non-small cell lung cancer</t>
  </si>
  <si>
    <t>https://doi.org/10.1016/j.bbrc.2014.06.075</t>
  </si>
  <si>
    <t>Suppression of peripheral myelin protein 22 (PMP22) expression by miR29 inhibits the progression of lung cancer</t>
  </si>
  <si>
    <t>https://doi.org/10.4149/neo_2015_107</t>
  </si>
  <si>
    <t>Association of Alpha B-Crystallin (CRYAB) genotypes with breast cancer susceptibility in Taiwan</t>
  </si>
  <si>
    <t xml:space="preserve">https://doi.org/10.1371/journal.pone.0016374 </t>
  </si>
  <si>
    <t>Targeting aldehyde dehydrogenase 2: new therapeutic opportunities</t>
  </si>
  <si>
    <t>https://doi.org/10.1152/physrev.00017.2013</t>
  </si>
  <si>
    <t>Therapeutic Strategies Toward Lactate Dehydrogenase Within the Tumor Microenvironment of Pancreatic Cancer</t>
  </si>
  <si>
    <t>https://doi.org/10.1097/mpa.0000000000001689</t>
  </si>
  <si>
    <t>Decreased expression of the growth hormone receptor and growth hormone binding protein in rat liver nodules</t>
  </si>
  <si>
    <t>https://doi.org/10.1002/mc.2940030309</t>
  </si>
  <si>
    <t>Absence of effect of SLC22A2 genotype on cisplatin-induced nephrotoxicity in oesophageal cancer patients receiving cisplatin and 5-fluorouracil: report of results discordant with those of earlier studies</t>
  </si>
  <si>
    <t>https://doi.org/10.1111/jcpt.12097</t>
  </si>
  <si>
    <t>Growth Hormone Receptor Regulation in Cancer and Chronic Diseases</t>
  </si>
  <si>
    <t>https://doi.org/10.3389/fendo.2020.597573</t>
  </si>
  <si>
    <t>The pathological complete response and secreted protein acidic and rich in cysteine expression in patients with breast cancer receiving neoadjuvant nab-paclitaxel chemotherapy</t>
  </si>
  <si>
    <t>https://doi.org/10.3892/ol.2020.11354</t>
  </si>
  <si>
    <t>Weaponizing human EGF-containing fibulin-like extracellular matrix protein 1 (EFEMP1) for 21 st century cancer therapeutics</t>
  </si>
  <si>
    <t>https://doi.org/10.18632/oncoscience.306</t>
  </si>
  <si>
    <t>Arylacetamide Deacetylase Enzyme: Presence and Interindividual Variability in Human Lungs</t>
  </si>
  <si>
    <t>https://doi.org/10.1124/dmd.119.087031</t>
  </si>
  <si>
    <t>Atorvastatin prevents ATP-driven invasiveness via P2X7 and EHBP1 signaling in PTEN-expressing prostate cancer cells</t>
  </si>
  <si>
    <t>https://doi.org/10.1093/carcin/bgu019</t>
  </si>
  <si>
    <t>The catalase C-262T gene polymorphism and cancer risk: a systematic review and meta-analysis</t>
  </si>
  <si>
    <t>https://doi.org/10.1097/md.0000000000000679</t>
  </si>
  <si>
    <t>Therapy after cyclin-dependent kinase inhibition in metastatic hormone receptor-positive breast cancer: Resistance mechanisms and novel treatment strategies</t>
  </si>
  <si>
    <t>https://doi.org/10.1002/cncr.32931</t>
  </si>
  <si>
    <t>miR-144-3p Targets FosB Proto-oncogene, AP-1 Transcription Factor Subunit (FOSB) to Suppress Proliferation, Migration, and Invasion of PANC-1 Pancreatic Cancer Cells</t>
  </si>
  <si>
    <t xml:space="preserve">https://doi.org/10.3727/096504017x14982585511252 </t>
  </si>
  <si>
    <t>Assessment of Significant Pathway Signaling and Prognostic Value of GNG11 in Ovarian Serous Cystadenocarcinoma</t>
  </si>
  <si>
    <t>https://doi.org/10.2147/ijgm.s314911</t>
  </si>
  <si>
    <t>Sulfide-detoxifying enzymes in the human colon are decreased in cancer and upregulated in differentiation</t>
  </si>
  <si>
    <t xml:space="preserve">https://doi.org/10.1152/ajpgi.00324.2005 </t>
  </si>
  <si>
    <t>Frequent inactivation of cysteine dioxygenase type 1 contributes to survival of breast cancer cells and resistance to anthracyclines</t>
  </si>
  <si>
    <t>https://doi.org/10.1158/1078-0432.ccr-12-3751</t>
  </si>
  <si>
    <t>Argininosuccinate synthase 1 suppresses cancer cell invasion by inhibiting STAT3 pathway in hepatocellular carcinoma</t>
  </si>
  <si>
    <t xml:space="preserve">https://doi.org/10.1093/abbs/gmz005 </t>
  </si>
  <si>
    <t>A-kinase anchor protein 12 (AKAP12) inhibits cell migration in breast cancer</t>
  </si>
  <si>
    <t xml:space="preserve">https://doi.org/10.1016/j.yexmp.2018.10.010 </t>
  </si>
  <si>
    <t>Amine oxidase, copper containing 3 exerts anti‑mesenchymal transformation and enhances CD4 + T‑cell recruitment to prolong survival in lung cancer</t>
  </si>
  <si>
    <t xml:space="preserve">https://doi.org/10.3892/or.2021.8154 </t>
  </si>
  <si>
    <t>Peroxisome proliferator-activated receptor gamma and BRCA1</t>
  </si>
  <si>
    <t>https://doi.org/10.1530/erc-18-0449</t>
  </si>
  <si>
    <t>MicroRNA-93 targets WASF3 and functions as a metastasis suppressor in breast cancer</t>
  </si>
  <si>
    <t>https://doi.org/10.1111/cas.14423</t>
  </si>
  <si>
    <t>The autocrine human secreted PDZ domain-containing protein 2 (sPDZD2) induces senescence or quiescence of prostate, breast and liver cancer cells via transcriptional activation of p53</t>
  </si>
  <si>
    <t>https://doi.org/10.1016/j.canlet.2008.05.047</t>
  </si>
  <si>
    <t>The regulation of miR-139-5p on the biological characteristics of breast ancer cells by targeting COL11A1</t>
  </si>
  <si>
    <t>Protein phosphatase 1 regulatory subunit 1A in ewing sarcoma tumorigenesis and metastasis</t>
  </si>
  <si>
    <t>https://doi.org/10.1038/onc.2017.378</t>
  </si>
  <si>
    <t>Pharmacologically targetable vulnerability in prostate cancer carrying RB1-SUCLA2 deletion</t>
  </si>
  <si>
    <t>https://doi.org/10.1038/s41388-020-1381-6</t>
  </si>
  <si>
    <t>Down-regulation of RBP4 indicates a poor prognosis and correlates with immune cell infiltration in hepatocellular carcinoma</t>
  </si>
  <si>
    <t>https://dx.doi.org/10.1042%2FBSR20210328</t>
  </si>
  <si>
    <t>ABCA8 is regulated by miR-374b-5p and inhibits proliferation and metastasis of hepatocellular carcinoma through the ERK/ZEB1 pathway</t>
  </si>
  <si>
    <t xml:space="preserve">https://doi.org/10.1186/s13046-020-01591-1 </t>
  </si>
  <si>
    <t>TNIP1 Inhibits Proliferation And Promotes Apoptosis In Clear Cell Renal Carcinoma Through Targeting C/Ebpβ</t>
  </si>
  <si>
    <t>https://dx.doi.org/10.2147%2FOTT.S216138</t>
  </si>
  <si>
    <t>Functional annotation of melanoma risk loci identifies novel susceptibility genes</t>
  </si>
  <si>
    <t>https://doi.org/10.1093/carcin/bgz173</t>
  </si>
  <si>
    <t>Apoptosis of Lung Cancer Cells Caused by Some Anti-cancer Agents (MMC, CPT-11, ADM) is Inhibited by BCL-2</t>
  </si>
  <si>
    <t>https://doi.org/10.1006/bbrc.1993.1377</t>
  </si>
  <si>
    <t>Selective loss of AKR1C1 and AKR1C2 in breast cancer and their potential effect on progesterone signaling</t>
  </si>
  <si>
    <t xml:space="preserve">https://doi.org/10.1158/0008-5472.can-04-1608 </t>
  </si>
  <si>
    <t>Dual targeting of ANGPT1 and TGFBR2 genes by miR-204 controls angiogenesis in breast cancer</t>
  </si>
  <si>
    <t>https://doi.org/10.1038/srep34504</t>
  </si>
  <si>
    <t>Decreased expression of ADAMTS-1 in human breast tumors stimulates migration and invasion</t>
  </si>
  <si>
    <t xml:space="preserve">https://doi.org/10.1186/1476-4598-12-2 </t>
  </si>
  <si>
    <t>Lost expression of ADAMTS5 protein associates with progression and poor prognosis of hepatocellular carcinoma</t>
  </si>
  <si>
    <t>https://dx.doi.org/10.2147%2FDDDT.S77069</t>
  </si>
  <si>
    <t>Non-microarray DNA differential methylation screening in breast cancer</t>
  </si>
  <si>
    <t>https://doi.org/10.1016/j.cancergencyto.2010.07.103</t>
  </si>
  <si>
    <t>COX7A1 suppresses the viability of human non-small cell lung cancer cells via regulating autophagy</t>
  </si>
  <si>
    <t>https://doi.org/10.1002/cam4.2659</t>
  </si>
  <si>
    <t>The novel miR-1269b-regulated protein SVEP1 induces hepatocellular carcinoma proliferation and metastasis likely through the PI3K/Akt pathway</t>
  </si>
  <si>
    <t xml:space="preserve">https://doi.org/10.1038/s41419-020-2535-8 </t>
  </si>
  <si>
    <t>Low-expression of TMEM100 is associated with poor prognosis in non-small-cell lung cancer</t>
  </si>
  <si>
    <t xml:space="preserve">http://www.ncbi.nlm.nih.gov/pmc/articles/pmc5446537/ </t>
  </si>
  <si>
    <t>Prognostic significance of PLIN1 expression in human breast cancer</t>
  </si>
  <si>
    <t>https://dx.doi.org/10.18632%2Foncotarget.10239</t>
  </si>
  <si>
    <t>GPD1 Enhances the Anticancer Effects of Metformin by Synergistically Increasing Total Cellular Glycerol-3-Phosphate</t>
  </si>
  <si>
    <t xml:space="preserve">https://doi.org/10.1158/0008-5472.can-19-2852 </t>
  </si>
  <si>
    <t>ANGPTL4 overexpression inhibits tumor cell adhesion and migration and predicts favorable prognosis of triple-negative breast cancer</t>
  </si>
  <si>
    <t xml:space="preserve">https://doi.org/10.1186/s12885-020-07343-w </t>
  </si>
  <si>
    <t>Effect of the Expression of ELOVL5 and IGFBP6 Genes on the Metastatic Potential of Breast Cancer Cells</t>
  </si>
  <si>
    <t>https://doi.org/10.3389/fgene.2021.662843</t>
  </si>
  <si>
    <t>LEP as a potential biomarker in prognosis of breast cancer</t>
  </si>
  <si>
    <t>https://dx.doi.org/10.1097%2FMD.0000000000026896</t>
  </si>
  <si>
    <t>Interleukin 6 Reduces Lipoprotein Lipase Activity in Adipose Tissue of Mice in Vivo and in 3T3-L1 Adipocytes: A Possible Role for Interleukin 6 in Cancer Cachexia</t>
  </si>
  <si>
    <t xml:space="preserve">https://pubmed.ncbi.nlm.nih.gov/1638523/ </t>
  </si>
  <si>
    <t>Expression profile of SYNE3 and bioinformatic analysis of its prognostic value and functions in tumors</t>
  </si>
  <si>
    <t>https://doi.org/10.1186/s12967-020-02521-7</t>
  </si>
  <si>
    <t>High expression of PLA2G16 is associated with a better prognosis in HER2-positive breast cancer</t>
  </si>
  <si>
    <t>https://dx.doi.org/10.21037%2Fjtd.2017.03.108</t>
  </si>
  <si>
    <t>ADIPOQ/adiponectin induces cytotoxic autophagy in breast cancer cells through STK11/LKB1-mediated activation of the AMPK-ULK1 axis</t>
  </si>
  <si>
    <t>Down Regulated Expression of Claudin-1 and Claudin-5 and Up Regulation of B-Catenin: Association with Human Glioma Progression</t>
  </si>
  <si>
    <t>https://doi.org/10.2174/1871527313666141023121550</t>
  </si>
  <si>
    <t>Selective Loss of AKR1C1 and AKR1C2 in Breast Cancer and Their Potential Effect on Progesterone Signaling</t>
  </si>
  <si>
    <t>https://doi.org/10.1158/0008-5472.can-04-1608</t>
  </si>
  <si>
    <t>Microarray-Assisted Pathway Analysis Identifies MT1X &amp; NFκB as Mediators of TCRP1-Associated Resistance to Cisplatin in Oral Squamous Cell Carcinoma</t>
  </si>
  <si>
    <t>https://doi.org/10.1371/journal.pone.0051413</t>
  </si>
  <si>
    <t>Loss of MAOA in epithelia inhibits adenocarcinoma development, cell proliferation and cancer stem cells in prostate</t>
  </si>
  <si>
    <t>https://doi.org/10.1038/s41388-018-0325-x</t>
  </si>
  <si>
    <t>Development of Novel AKR1C3 Inhibitors as New Potential Treatment for Castration-Resistant Prostate Cancer</t>
  </si>
  <si>
    <t>https://doi.org/10.1021/acs.jmedchem.0c00939</t>
  </si>
  <si>
    <t>Alcohol dehydrogenase 1B (ADH1B) genotype, alcohol consumption and breast cancer risk</t>
  </si>
  <si>
    <t>https://doi.org/10.1038/sj.bjc.6602608</t>
  </si>
  <si>
    <t>Aberrant expression of CCDC69 in breast cancer and its clinicopathologic significance</t>
  </si>
  <si>
    <t>https://dx.doi.org/10.4081%2Fejh.2021.3207</t>
  </si>
  <si>
    <t>Deletion of Col15a1 Modulates the Tumour Extracellular Matrix and Leads to Increased Tumour Growth in the MMTV-PyMT Mouse Mammary Carcinoma Model</t>
  </si>
  <si>
    <t>https://doi.org/10.3390/ijms22189978</t>
  </si>
  <si>
    <t>Silencing GPX3 Expression Promotes Tumor Metastasis in Human Thyroid Cancer</t>
  </si>
  <si>
    <t xml:space="preserve">https://doi.org/10.2174/138920371604150429154840 </t>
  </si>
  <si>
    <t>The Beta Subunit of Hemoglobin (HBB2/HBB) Suppresses Neuroblastoma Growth and Metastasis</t>
  </si>
  <si>
    <t xml:space="preserve">https://doi.org/10.1158/0008-5472.can-15-2929 </t>
  </si>
  <si>
    <t>Lack of association of ADH1C genotype with breast cancer susceptibility in Caucasian population: a pooled analysis of case-control studies</t>
  </si>
  <si>
    <t>https://doi.org/10.1016/j.breast.2012.01.007</t>
  </si>
  <si>
    <t>Downregulation of LINC01140 is associated with adverse features of breast cancer</t>
  </si>
  <si>
    <t xml:space="preserve">https://doi.org/10.3892/ol.2019.11147 </t>
  </si>
  <si>
    <t>Lactotransferrin acts as a tumor suppressor in nasopharyngeal carcinoma by repressing AKT through multiple mechanisms</t>
  </si>
  <si>
    <t>https://doi.org/10.1038/onc.2012.434</t>
  </si>
  <si>
    <t>Incidence of gastric cancer and breast cancer in CDH1 (E-cadherin) mutation carriers from hereditary diffuse gastric cancer families</t>
  </si>
  <si>
    <t>https://doi.org/10.1053/gast.2001.29611</t>
  </si>
  <si>
    <t>Identification of ATP8B1 as a Tumor Suppressor Gene for Colorectal Cancer and Its Involvement in Phospholipid Homeostasis</t>
  </si>
  <si>
    <t>https://doi.org/10.1155/2020/2015648</t>
  </si>
  <si>
    <t>Cytidine monophosphate N-acetylneuraminic acid synthetase enhances invasion of human triple-negative breast cancer cells</t>
  </si>
  <si>
    <t xml:space="preserve">https://doi.org/10.2147/ott.s177639 </t>
  </si>
  <si>
    <t>RARRES3 suppresses breast cancer lung metastasis by regulating adhesion and differentiation</t>
  </si>
  <si>
    <t>https://doi.org/10.15252/emmm.201303675</t>
  </si>
  <si>
    <t>Expression of pre-selected TMEMs with predicted ER localization as potential classifiers of ccRCC tumors</t>
  </si>
  <si>
    <t>https://dx.doi.org/10.1186%2Fs12885-015-1530-4</t>
  </si>
  <si>
    <t>Decreased Expression of AZGP1 Is Associated with Poor Prognosis in Primary Gastric Cancer</t>
  </si>
  <si>
    <t xml:space="preserve">https://dx.doi.org/10.1371%2Fjournal.pone.0069155 </t>
  </si>
  <si>
    <t>Low KRT15 expression is associated with poor prognosis in patients with breast invasive carcinoma</t>
  </si>
  <si>
    <t>https://dx.doi.org/10.3892%2Fetm.2021.9736</t>
  </si>
  <si>
    <t>Four and a half LIM domains protein 1 can be as a double-edged sword in cancer progression</t>
  </si>
  <si>
    <t>https://doi.org/10.20892/j.issn.2095-3941.2019.0420</t>
  </si>
  <si>
    <t>1973P Membranous vimentin (Vim) expression as a possible surrogate of cell surface vimentin in prostate cancer (PCa)</t>
  </si>
  <si>
    <t>https://doi.org/10.1016/j.annonc.2020.08.1365</t>
  </si>
  <si>
    <t>LncRNA SNHG6 promotes LMO3 expression by sponging miR-543 in glioma</t>
  </si>
  <si>
    <t>https://doi.org/10.1007/s11010-020-03772-0</t>
  </si>
  <si>
    <t>Fermitin family member 2 promotes melanoma progression by enhancing the binding of p-α-Pix to Rac1 to activate the MAPK pathway</t>
  </si>
  <si>
    <t>https://doi.org/10.1038/s41388-021-01954-8</t>
  </si>
  <si>
    <t>High PYGL Expression Predicts Poor Prognosis in Human Gliomas</t>
  </si>
  <si>
    <t>https://dx.doi.org/10.3389%2Ffneur.2021.652931</t>
  </si>
  <si>
    <t>Upregulation of the Kank1 gene inhibits human lung cancer progression in vitro and in vivo</t>
  </si>
  <si>
    <t xml:space="preserve">https://doi.org/10.3892/or.2018.6526 </t>
  </si>
  <si>
    <t>High expression of PXDN is associated with poor prognosis and promotes proliferation, invasion as well as migration in ovarian cancer</t>
  </si>
  <si>
    <t>https://doi.org/10.1016/j.anndiagpath.2018.03.002</t>
  </si>
  <si>
    <t>Up-regulation of PCOLCE by TWIST1 promotes metastasis in Osteosarcoma</t>
  </si>
  <si>
    <t>https://dx.doi.org/10.7150%2Fthno.34090</t>
  </si>
  <si>
    <t>GAS5 </t>
  </si>
  <si>
    <t>GAS5, a non-protein-coding RNA, controls apoptosis and is downregulated in breast cancer</t>
  </si>
  <si>
    <t>https://doi.org/10.1038/onc.2008.373</t>
  </si>
  <si>
    <t>Clinical significance of CYLD downregulation in breast cancer</t>
  </si>
  <si>
    <t>CYLD</t>
  </si>
  <si>
    <t>https://doi.org/10.1007/s10549-013-2824-3</t>
  </si>
  <si>
    <t>TSLC1</t>
  </si>
  <si>
    <t>Downregulation of TSLC1 and DAL-1 expression occurs frequently in breast cancer</t>
  </si>
  <si>
    <t>https://doi.org/10.1007/s10549-006-9377-7</t>
  </si>
  <si>
    <t>DAL-1 </t>
  </si>
  <si>
    <t>CD44</t>
  </si>
  <si>
    <t>https://doi.org/10.1002/ijc.29482</t>
  </si>
  <si>
    <t>FOXP3 suppresses breast cancer metastasis through downregulation of CD44</t>
  </si>
  <si>
    <t>Implication of snoRNA U50 in human breast cancer</t>
  </si>
  <si>
    <t>https://doi.org/10.1016/S1673-8527(08)60134-4</t>
  </si>
  <si>
    <t>STAT3</t>
  </si>
  <si>
    <t>MiR-7, Inhibited Indirectly by LincRNA HOTAIR, Directly Inhibits SETDB1 and Reverses the EMT of Breast Cancer Stem Cells by Downregulating the STAT3 Pathway</t>
  </si>
  <si>
    <t>https://doi.org/10.1002/stem.1795</t>
  </si>
  <si>
    <t>erbB2 </t>
  </si>
  <si>
    <t>Downregulation of erbB3 abrogates erbB2‐mediated tamoxifen resistance in breast cancer cells</t>
  </si>
  <si>
    <t xml:space="preserve">https://doi.org/10.1002/ijc.22423 </t>
  </si>
  <si>
    <t>ITIH5, a novel member of the inter-α-trypsin inhibitor heavy chain family is downregulated in breast cancer</t>
  </si>
  <si>
    <t>https://doi.org/10.1016/j.canlet.2003.09.011</t>
  </si>
  <si>
    <t>SASH1</t>
  </si>
  <si>
    <t>SASH1: a candidate tumor suppressor gene on chromosome 6q24.3 is downregulated in breast cancer</t>
  </si>
  <si>
    <t>https://doi.org/10.1038/sj.onc.1206474</t>
  </si>
  <si>
    <t>ASB4 </t>
  </si>
  <si>
    <t>CCND1 </t>
  </si>
  <si>
    <t>https://doi.org/10.1186/1750-2187-3-18</t>
  </si>
  <si>
    <t>Cell cycle arrest in Metformin treated breast cancer cells involves activation of AMPK, downregulation of cyclin D1, and requires p27Kip1 or p21Cip1</t>
  </si>
  <si>
    <t>POU5F1 </t>
  </si>
  <si>
    <t>Downregulation of transcription factor Oct4 induces an epithelial-to-mesenchymal transition via enhancement of Ca2+ influx in breast cancer cells</t>
  </si>
  <si>
    <t>https://doi.org/10.1016/j.bbrc.2011.07.025</t>
  </si>
  <si>
    <t>https://doi.org/10.1158/1078-0432.ccr-07-0224</t>
  </si>
  <si>
    <t>Identification of NTN4, TRA1, and STC2 as prognostic markers in breast cancer in a screen for signal sequence encoding proteins</t>
  </si>
  <si>
    <t>ATG5</t>
  </si>
  <si>
    <t>https://doi.org/10.1038/s41598-017-04994-x</t>
  </si>
  <si>
    <t>Downregulation of ATG5-dependent macroautophagy by chaperone-mediated autophagy promotes breast cancer cell metastasis</t>
  </si>
  <si>
    <t>3,3′-diindolylmethane enhances taxotere-induced growth inhibition of breast cancer cells through downregulation of FoxM1†</t>
  </si>
  <si>
    <t>https://doi.org/10.1002/ijc.25839</t>
  </si>
  <si>
    <t>FoxM1</t>
  </si>
  <si>
    <t>Selective Growth Inhibition of Human Breast Cancer Cells by Graviola Fruit Extract In Vitro and In Vivo Involving Downregulation of EGFR Expression</t>
  </si>
  <si>
    <t>https://doi.org/10.1080/01635581.2011.563027</t>
  </si>
  <si>
    <t>The epigenetically downregulated factor CYGB suppresses breast cancer through inhibition of glucose metabolism</t>
  </si>
  <si>
    <t>https://doi.org/10.1186/s13046-018-0979-9</t>
  </si>
  <si>
    <t>CXCR4</t>
  </si>
  <si>
    <t>Inhibition of breast cancer metastasis with microRNA-302a by downregulation of CXCR4 expression</t>
  </si>
  <si>
    <t>https://doi.org/10.1007/s10549-014-3053-0</t>
  </si>
  <si>
    <t xml:space="preserve">CFTR </t>
  </si>
  <si>
    <t>Downregulation of CFTR promotes epithelial-to-mesenchymal transition and is associated with poor prognosis of breast cancer</t>
  </si>
  <si>
    <t>https://doi.org/10.1016/j.bbamcr.2013.07.021</t>
  </si>
  <si>
    <t>PDGFB</t>
  </si>
  <si>
    <t>Metformin inhibits metastatic breast cancer progression and improves chemosensitivity by inducing vessel normalization via PDGF-B downregulation</t>
  </si>
  <si>
    <t>https://doi.org/10.1186/s13046-019-1211-2</t>
  </si>
  <si>
    <t>Inhibition Effect of siRNA-Downregulated UHRF1 on Breast Cancer Growth</t>
  </si>
  <si>
    <t>https://doi.org/10.1089/cbr.2010.0886</t>
  </si>
  <si>
    <t>UHRF1</t>
  </si>
  <si>
    <t>CDK4</t>
  </si>
  <si>
    <t>miR-124 inhibits cell proliferation in breast cancer through downregulation of CDK4</t>
  </si>
  <si>
    <t>https://doi.org/10.1007/s13277-015-3275-8</t>
  </si>
  <si>
    <t>Profilin-1 downregulation has contrasting effects on early vs late steps of breast cancer metastasis</t>
  </si>
  <si>
    <t>https://doi.org/10.1038/onc.2013.166</t>
  </si>
  <si>
    <t>PFN1</t>
  </si>
  <si>
    <t>NRBP1</t>
  </si>
  <si>
    <t>NRBP1 is downregulated in breast cancer and NRBP1 overexpression inhibits cancer cell proliferation through Wnt/β-catenin signaling pathway</t>
  </si>
  <si>
    <t>https://dx.doi.org/10.2147%2FOTT.S89779</t>
  </si>
  <si>
    <t>CYB5D2 </t>
  </si>
  <si>
    <t>Downregulation of CYB5D2 is associated with breast cancer progression</t>
  </si>
  <si>
    <t>https://doi.org/10.1038/s41598-019-43006-y</t>
  </si>
  <si>
    <t> AKT3 </t>
  </si>
  <si>
    <t>https://doi.org/10.1371/journal.pone.0146370</t>
  </si>
  <si>
    <t>Downregulation of AKT3 Increases Migration and Metastasis in Triple Negative Breast Cancer Cells by Upregulating S100A4</t>
  </si>
  <si>
    <t>PRRG4 promotes breast cancer metastasis through the recruitment of NEDD4 and downregulation of Robo1</t>
  </si>
  <si>
    <t>Robo1</t>
  </si>
  <si>
    <t>https://doi.org/10.1038/s41388-020-01494-7</t>
  </si>
  <si>
    <t>PIEZO2</t>
  </si>
  <si>
    <t>Five miRNAs-mediated PIEZO2 downregulation, accompanied with activation of Hedgehog signaling pathway, predicts poor prognosis of breast cancer</t>
  </si>
  <si>
    <t>https://dx.doi.org/10.18632%2Faging.101934</t>
  </si>
  <si>
    <t>Downregulation of the long non-coding RNA TUG1 is associated with cell proliferation, migration, and invasion in breast cancer</t>
  </si>
  <si>
    <t>https://doi.org/10.1016/j.biopha.2017.09.076</t>
  </si>
  <si>
    <t>TUG1</t>
  </si>
  <si>
    <t>Downregulation of FOXO3a by DNMT1 promotes breast cancer stem cell properties and tumorigenesis</t>
  </si>
  <si>
    <t>https://doi.org/10.1038/s41418-019-0389-3</t>
  </si>
  <si>
    <t>https://doi.org/10.1038/onc.2016.252</t>
  </si>
  <si>
    <t>Downregulation of CXCL12 in mesenchymal stromal cells by TGFβ promotes breast cancer metastasis</t>
  </si>
  <si>
    <t>CXCL12</t>
  </si>
  <si>
    <t>MMP9</t>
  </si>
  <si>
    <t>https://doi.org/10.1016/j.biocel.2014.10.028</t>
  </si>
  <si>
    <t>Centchroman suppresses breast cancer metastasis by reversing epithelial–mesenchymal transition via downregulation of HER2/ERK1/2/MMP-9 signaling</t>
  </si>
  <si>
    <t>LIN28A</t>
  </si>
  <si>
    <t>Lin28 Induces Epithelial-to-Mesenchymal Transition and Stemness via Downregulation of Let-7a in Breast Cancer Cells</t>
  </si>
  <si>
    <t>https://doi.org/10.1371/journal.pone.0083083</t>
  </si>
  <si>
    <t>CA9</t>
  </si>
  <si>
    <t>The BET inhibitor JQ1 selectively impairs tumour response to hypoxia and downregulates CA9 and angiogenesis in triple negative breast cancer</t>
  </si>
  <si>
    <t>https://doi.org/10.1038/onc.2016.184</t>
  </si>
  <si>
    <t>CD274 </t>
  </si>
  <si>
    <t>Metformin Mediated PD-L1 Downregulation in Combination with Photodynamic-Immunotherapy for Treatment of Breast Cancer</t>
  </si>
  <si>
    <t>https://doi.org/10.1002/adfm.202007149</t>
  </si>
  <si>
    <t>USP9X Downregulation Renders Breast Cancer Cells Resistant to Tamoxifen</t>
  </si>
  <si>
    <t>https://doi.org/10.1158/0008-5472.can-13-1960</t>
  </si>
  <si>
    <t>PTGS2 </t>
  </si>
  <si>
    <t>Downregulation of COX-2 and CYP 4A signaling by isoliquiritigenin inhibits human breast cancer metastasis through preventing anoikis resistance, migration and invasion</t>
  </si>
  <si>
    <t>https://doi.org/10.1016/j.taap.2014.07.018</t>
  </si>
  <si>
    <t>CD82 </t>
  </si>
  <si>
    <t>USP9X downregulation renders breast cancer cells resistant to tamoxifen</t>
  </si>
  <si>
    <t>USP9X</t>
  </si>
  <si>
    <t> SYTL4</t>
  </si>
  <si>
    <t>SYTL4 downregulates microtubule stability and confers paclitaxel resistance in triple-negative breast cancer</t>
  </si>
  <si>
    <t>https://dx.doi.org/10.7150%2Fthno.45207</t>
  </si>
  <si>
    <t>HDAC2</t>
  </si>
  <si>
    <t>Downregulation of HDAC2 and HDAC3 via oleuropein as a potent prevention and therapeutic agent in MCF-7 breast cancer cells</t>
  </si>
  <si>
    <t>https://doi.org/10.1002/jcb.28193</t>
  </si>
  <si>
    <t>ST6GAL2</t>
  </si>
  <si>
    <t>ST6GAL2 Downregulation Inhibits Cell Adhesion and Invasion and is Associated with Improved Patient Survival in Breast Cancer</t>
  </si>
  <si>
    <t>https://dx.doi.org/10.2147%2FOTT.S230847</t>
  </si>
  <si>
    <t>CBLB</t>
  </si>
  <si>
    <t>H19 non coding RNA-derived miR-675 enhances tumorigenesis and metastasis of breast cancer cells by downregulating c-Cbl and Cbl-b</t>
  </si>
  <si>
    <t>https://dx.doi.org/10.18632%2Foncotarget.4976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I25</t>
  </si>
  <si>
    <t>Gene Symbol</t>
  </si>
  <si>
    <t>Regulation</t>
  </si>
  <si>
    <t>UP</t>
  </si>
  <si>
    <t>Down</t>
  </si>
  <si>
    <t>References</t>
  </si>
  <si>
    <t>Digital object identifier (DOI)</t>
  </si>
  <si>
    <t>IPPGE identifier</t>
  </si>
  <si>
    <t>ODF4</t>
  </si>
  <si>
    <t>Upregulation of RHOXF2 and ODF4 Expression in Breast Cancer Tissues</t>
  </si>
  <si>
    <t>https://dx.doi.org/10.22074%2Fcellj.2015.8</t>
  </si>
  <si>
    <t>TXNIP</t>
  </si>
  <si>
    <t>Downregulation of TXNIP leads to high proliferative activity and estrogen-dependent cell growth in breast cancer</t>
  </si>
  <si>
    <t>https://doi.org/10.1016/j.bbrc.2018.03.020</t>
  </si>
  <si>
    <t>COX2</t>
  </si>
  <si>
    <t>MDM2</t>
  </si>
  <si>
    <t>Violacein induces apoptosis in human breast cancer cells through up regulation of BAX, p53 and down regulation of MDM2</t>
  </si>
  <si>
    <t>https://doi.org/10.1016/j.etp.2015.10.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8"/>
      <color theme="0"/>
      <name val="Calibri"/>
      <family val="2"/>
      <scheme val="minor"/>
    </font>
    <font>
      <b/>
      <sz val="22"/>
      <color theme="0"/>
      <name val="Calibri"/>
      <family val="2"/>
      <scheme val="minor"/>
    </font>
    <font>
      <b/>
      <sz val="26"/>
      <color theme="0"/>
      <name val="Calibri"/>
      <family val="2"/>
      <scheme val="minor"/>
    </font>
    <font>
      <sz val="26"/>
      <color theme="0"/>
      <name val="Calibri"/>
      <family val="2"/>
      <scheme val="minor"/>
    </font>
    <font>
      <b/>
      <sz val="16"/>
      <name val="Calibri"/>
      <family val="2"/>
      <scheme val="minor"/>
    </font>
    <font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Calibri"/>
      <scheme val="minor"/>
    </font>
    <font>
      <sz val="10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92B6F8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1" fillId="5" borderId="6" xfId="0" applyFont="1" applyFill="1" applyBorder="1"/>
    <xf numFmtId="0" fontId="2" fillId="5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7" fillId="0" borderId="0" xfId="0" applyFont="1"/>
    <xf numFmtId="0" fontId="8" fillId="0" borderId="0" xfId="1" applyAlignment="1">
      <alignment horizontal="left"/>
    </xf>
    <xf numFmtId="0" fontId="0" fillId="0" borderId="0" xfId="0" applyAlignment="1">
      <alignment horizontal="left"/>
    </xf>
    <xf numFmtId="0" fontId="0" fillId="4" borderId="0" xfId="0" applyFill="1"/>
    <xf numFmtId="0" fontId="8" fillId="6" borderId="0" xfId="1" applyFill="1"/>
    <xf numFmtId="0" fontId="9" fillId="0" borderId="0" xfId="0" applyFont="1"/>
    <xf numFmtId="0" fontId="0" fillId="3" borderId="0" xfId="0" applyFill="1"/>
    <xf numFmtId="0" fontId="10" fillId="0" borderId="0" xfId="0" applyFont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FFAFAF"/>
      <color rgb="FF92B6F8"/>
      <color rgb="FFFCE4D6"/>
      <color rgb="FFEDEDED"/>
      <color rgb="FFFFF2CC"/>
      <color rgb="FF5656F0"/>
      <color rgb="FFFF9966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1:F226" totalsRowShown="0">
  <autoFilter ref="B1:F226" xr:uid="{00000000-0009-0000-0100-000001000000}"/>
  <sortState xmlns:xlrd2="http://schemas.microsoft.com/office/spreadsheetml/2017/richdata2" ref="B2:F226">
    <sortCondition ref="B1:B226"/>
  </sortState>
  <tableColumns count="5">
    <tableColumn id="1" xr3:uid="{00000000-0010-0000-0000-000001000000}" name="IPPGE identifier"/>
    <tableColumn id="2" xr3:uid="{00000000-0010-0000-0000-000002000000}" name="Gene Symbol" dataDxfId="4"/>
    <tableColumn id="3" xr3:uid="{00000000-0010-0000-0000-000003000000}" name="Regulation" dataDxfId="3"/>
    <tableColumn id="5" xr3:uid="{00000000-0010-0000-0000-000005000000}" name="References" dataDxfId="2"/>
    <tableColumn id="4" xr3:uid="{00000000-0010-0000-0000-000004000000}" name="Digital object identifier (DOI)" dataDxfId="1" dataCellStyle="Hyperlink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3727/096504017x14982585511252" TargetMode="External"/><Relationship Id="rId21" Type="http://schemas.openxmlformats.org/officeDocument/2006/relationships/hyperlink" Target="https://doi.org/10.1309/AJCP5MMR1FJVVTPK" TargetMode="External"/><Relationship Id="rId42" Type="http://schemas.openxmlformats.org/officeDocument/2006/relationships/hyperlink" Target="https://doi.org/10.3390/cancers13133322" TargetMode="External"/><Relationship Id="rId63" Type="http://schemas.openxmlformats.org/officeDocument/2006/relationships/hyperlink" Target="https://doi.org/10.1038/s41419-018-1031-x" TargetMode="External"/><Relationship Id="rId84" Type="http://schemas.openxmlformats.org/officeDocument/2006/relationships/hyperlink" Target="https://dx.doi.org/10.3390%2Fcancers10080256" TargetMode="External"/><Relationship Id="rId138" Type="http://schemas.openxmlformats.org/officeDocument/2006/relationships/hyperlink" Target="https://doi.org/10.1016/j.cancergencyto.2010.07.103" TargetMode="External"/><Relationship Id="rId159" Type="http://schemas.openxmlformats.org/officeDocument/2006/relationships/hyperlink" Target="https://doi.org/10.2174/138920371604150429154840" TargetMode="External"/><Relationship Id="rId170" Type="http://schemas.openxmlformats.org/officeDocument/2006/relationships/hyperlink" Target="https://doi.org/10.20892/j.issn.2095-3941.2019.0420" TargetMode="External"/><Relationship Id="rId191" Type="http://schemas.openxmlformats.org/officeDocument/2006/relationships/hyperlink" Target="https://doi.org/10.1002/ijc.25839" TargetMode="External"/><Relationship Id="rId205" Type="http://schemas.openxmlformats.org/officeDocument/2006/relationships/hyperlink" Target="https://doi.org/10.1038/onc.2016.252" TargetMode="External"/><Relationship Id="rId107" Type="http://schemas.openxmlformats.org/officeDocument/2006/relationships/hyperlink" Target="https://doi.org/10.1097/mpa.0000000000001689" TargetMode="External"/><Relationship Id="rId11" Type="http://schemas.openxmlformats.org/officeDocument/2006/relationships/hyperlink" Target="https://doi.org/10.1371/journal.pone.0022317" TargetMode="External"/><Relationship Id="rId32" Type="http://schemas.openxmlformats.org/officeDocument/2006/relationships/hyperlink" Target="https://dx.doi.org/10.3892%2For.2019.7113" TargetMode="External"/><Relationship Id="rId53" Type="http://schemas.openxmlformats.org/officeDocument/2006/relationships/hyperlink" Target="https://doi.org/10.1186/s12967-015-0681-z" TargetMode="External"/><Relationship Id="rId74" Type="http://schemas.openxmlformats.org/officeDocument/2006/relationships/hyperlink" Target="https://doi.org/10.1016/j.cancergencyto.2007.06.002" TargetMode="External"/><Relationship Id="rId128" Type="http://schemas.openxmlformats.org/officeDocument/2006/relationships/hyperlink" Target="https://doi.org/10.1038/s41388-020-1381-6" TargetMode="External"/><Relationship Id="rId149" Type="http://schemas.openxmlformats.org/officeDocument/2006/relationships/hyperlink" Target="https://dx.doi.org/10.21037%2Fjtd.2017.03.108" TargetMode="External"/><Relationship Id="rId5" Type="http://schemas.openxmlformats.org/officeDocument/2006/relationships/hyperlink" Target="https://doi.org/10.3934/mbe.2020073" TargetMode="External"/><Relationship Id="rId95" Type="http://schemas.openxmlformats.org/officeDocument/2006/relationships/hyperlink" Target="https://doi.org/10.1111/jcmm.16268" TargetMode="External"/><Relationship Id="rId160" Type="http://schemas.openxmlformats.org/officeDocument/2006/relationships/hyperlink" Target="https://doi.org/10.1158/0008-5472.can-15-2929" TargetMode="External"/><Relationship Id="rId181" Type="http://schemas.openxmlformats.org/officeDocument/2006/relationships/hyperlink" Target="https://doi.org/10.1007/s10549-006-9377-7" TargetMode="External"/><Relationship Id="rId216" Type="http://schemas.openxmlformats.org/officeDocument/2006/relationships/hyperlink" Target="https://dx.doi.org/10.18632%2Foncotarget.4976" TargetMode="External"/><Relationship Id="rId22" Type="http://schemas.openxmlformats.org/officeDocument/2006/relationships/hyperlink" Target="https://doi.org/10.2217/epi-2018-0064" TargetMode="External"/><Relationship Id="rId43" Type="http://schemas.openxmlformats.org/officeDocument/2006/relationships/hyperlink" Target="https://dx.doi.org/10.18632%2Foncotarget.6981" TargetMode="External"/><Relationship Id="rId64" Type="http://schemas.openxmlformats.org/officeDocument/2006/relationships/hyperlink" Target="https://doi.org/10.1158/0008-5472.can-18-1742" TargetMode="External"/><Relationship Id="rId118" Type="http://schemas.openxmlformats.org/officeDocument/2006/relationships/hyperlink" Target="https://doi.org/10.2147/ijgm.s314911" TargetMode="External"/><Relationship Id="rId139" Type="http://schemas.openxmlformats.org/officeDocument/2006/relationships/hyperlink" Target="https://doi.org/10.1002/cam4.2659" TargetMode="External"/><Relationship Id="rId85" Type="http://schemas.openxmlformats.org/officeDocument/2006/relationships/hyperlink" Target="https://doi.org/10.1159/000491667" TargetMode="External"/><Relationship Id="rId150" Type="http://schemas.openxmlformats.org/officeDocument/2006/relationships/hyperlink" Target="https://doi.org/10.1186/s12885-020-07343-w" TargetMode="External"/><Relationship Id="rId171" Type="http://schemas.openxmlformats.org/officeDocument/2006/relationships/hyperlink" Target="https://doi.org/10.1016/j.annonc.2020.08.1365" TargetMode="External"/><Relationship Id="rId192" Type="http://schemas.openxmlformats.org/officeDocument/2006/relationships/hyperlink" Target="https://doi.org/10.1007/s10549-014-3053-0" TargetMode="External"/><Relationship Id="rId206" Type="http://schemas.openxmlformats.org/officeDocument/2006/relationships/hyperlink" Target="https://doi.org/10.1016/j.biocel.2014.10.028" TargetMode="External"/><Relationship Id="rId12" Type="http://schemas.openxmlformats.org/officeDocument/2006/relationships/hyperlink" Target="https://dx.doi.org/10.1002%2Fcam4.2117" TargetMode="External"/><Relationship Id="rId33" Type="http://schemas.openxmlformats.org/officeDocument/2006/relationships/hyperlink" Target="https://dx.doi.org/10.3892%2Fol.2019.11088" TargetMode="External"/><Relationship Id="rId108" Type="http://schemas.openxmlformats.org/officeDocument/2006/relationships/hyperlink" Target="https://doi.org/10.1002/mc.2940030309" TargetMode="External"/><Relationship Id="rId129" Type="http://schemas.openxmlformats.org/officeDocument/2006/relationships/hyperlink" Target="https://dx.doi.org/10.1042%2FBSR20210328" TargetMode="External"/><Relationship Id="rId54" Type="http://schemas.openxmlformats.org/officeDocument/2006/relationships/hyperlink" Target="https://dx.doi.org/10.1016%2Fj.mce.2011.12.020" TargetMode="External"/><Relationship Id="rId75" Type="http://schemas.openxmlformats.org/officeDocument/2006/relationships/hyperlink" Target="http://dx.doi.org/10.1007/s11033-014-3684-6" TargetMode="External"/><Relationship Id="rId96" Type="http://schemas.openxmlformats.org/officeDocument/2006/relationships/hyperlink" Target="https://doi.org/10.1128/mcb.00600-15" TargetMode="External"/><Relationship Id="rId140" Type="http://schemas.openxmlformats.org/officeDocument/2006/relationships/hyperlink" Target="https://doi.org/10.1038/s41419-020-2535-8" TargetMode="External"/><Relationship Id="rId161" Type="http://schemas.openxmlformats.org/officeDocument/2006/relationships/hyperlink" Target="https://doi.org/10.1016/j.breast.2012.01.007" TargetMode="External"/><Relationship Id="rId182" Type="http://schemas.openxmlformats.org/officeDocument/2006/relationships/hyperlink" Target="https://doi.org/10.1002/ijc.29482" TargetMode="External"/><Relationship Id="rId217" Type="http://schemas.openxmlformats.org/officeDocument/2006/relationships/printerSettings" Target="../printerSettings/printerSettings2.bin"/><Relationship Id="rId6" Type="http://schemas.openxmlformats.org/officeDocument/2006/relationships/hyperlink" Target="https://doi.org/10.3892/mmr.2021.11839" TargetMode="External"/><Relationship Id="rId23" Type="http://schemas.openxmlformats.org/officeDocument/2006/relationships/hyperlink" Target="https://doi.org/10.1016/j.yexmp.2015.03.029" TargetMode="External"/><Relationship Id="rId119" Type="http://schemas.openxmlformats.org/officeDocument/2006/relationships/hyperlink" Target="https://doi.org/10.1152/ajpgi.00324.2005" TargetMode="External"/><Relationship Id="rId44" Type="http://schemas.openxmlformats.org/officeDocument/2006/relationships/hyperlink" Target="https://dx.doi.org/10.1073%2Fpnas.0604614103" TargetMode="External"/><Relationship Id="rId65" Type="http://schemas.openxmlformats.org/officeDocument/2006/relationships/hyperlink" Target="https://dx.doi.org/10.1007%2Fs00262-008-0543-0" TargetMode="External"/><Relationship Id="rId86" Type="http://schemas.openxmlformats.org/officeDocument/2006/relationships/hyperlink" Target="https://doi.org/10.3892/or.2018.6878" TargetMode="External"/><Relationship Id="rId130" Type="http://schemas.openxmlformats.org/officeDocument/2006/relationships/hyperlink" Target="https://doi.org/10.1186/s13046-020-01591-1" TargetMode="External"/><Relationship Id="rId151" Type="http://schemas.openxmlformats.org/officeDocument/2006/relationships/hyperlink" Target="https://doi.org/10.2174/1871527313666141023121550" TargetMode="External"/><Relationship Id="rId172" Type="http://schemas.openxmlformats.org/officeDocument/2006/relationships/hyperlink" Target="https://doi.org/10.1007/s11010-020-03772-0" TargetMode="External"/><Relationship Id="rId193" Type="http://schemas.openxmlformats.org/officeDocument/2006/relationships/hyperlink" Target="https://doi.org/10.1016/j.bbamcr.2013.07.021" TargetMode="External"/><Relationship Id="rId207" Type="http://schemas.openxmlformats.org/officeDocument/2006/relationships/hyperlink" Target="https://doi.org/10.1371/journal.pone.0083083" TargetMode="External"/><Relationship Id="rId13" Type="http://schemas.openxmlformats.org/officeDocument/2006/relationships/hyperlink" Target="https://doi.org/10.1007/s10549-007-9817-z" TargetMode="External"/><Relationship Id="rId109" Type="http://schemas.openxmlformats.org/officeDocument/2006/relationships/hyperlink" Target="https://doi.org/10.1111/jcpt.12097" TargetMode="External"/><Relationship Id="rId34" Type="http://schemas.openxmlformats.org/officeDocument/2006/relationships/hyperlink" Target="https://doi.org/10.1038/sj.onc.1209168" TargetMode="External"/><Relationship Id="rId55" Type="http://schemas.openxmlformats.org/officeDocument/2006/relationships/hyperlink" Target="https://dx.doi.org/10.1186%2Fs13046-019-1358-x" TargetMode="External"/><Relationship Id="rId76" Type="http://schemas.openxmlformats.org/officeDocument/2006/relationships/hyperlink" Target="https://doi.org/10.1371/journal.pone.0190433" TargetMode="External"/><Relationship Id="rId97" Type="http://schemas.openxmlformats.org/officeDocument/2006/relationships/hyperlink" Target="https://doi.org/10.3892/or.2019.7379" TargetMode="External"/><Relationship Id="rId120" Type="http://schemas.openxmlformats.org/officeDocument/2006/relationships/hyperlink" Target="https://doi.org/10.1158/1078-0432.ccr-12-3751" TargetMode="External"/><Relationship Id="rId141" Type="http://schemas.openxmlformats.org/officeDocument/2006/relationships/hyperlink" Target="http://www.ncbi.nlm.nih.gov/pmc/articles/pmc5446537/" TargetMode="External"/><Relationship Id="rId7" Type="http://schemas.openxmlformats.org/officeDocument/2006/relationships/hyperlink" Target="https://doi.org/10.1002/mc.22038" TargetMode="External"/><Relationship Id="rId162" Type="http://schemas.openxmlformats.org/officeDocument/2006/relationships/hyperlink" Target="https://doi.org/10.3892/ol.2019.11147" TargetMode="External"/><Relationship Id="rId183" Type="http://schemas.openxmlformats.org/officeDocument/2006/relationships/hyperlink" Target="https://doi.org/10.1016/S1673-8527(08)60134-4" TargetMode="External"/><Relationship Id="rId218" Type="http://schemas.openxmlformats.org/officeDocument/2006/relationships/table" Target="../tables/table1.xml"/><Relationship Id="rId24" Type="http://schemas.openxmlformats.org/officeDocument/2006/relationships/hyperlink" Target="https://dx.doi.org/10.18632%2Foncotarget.21325" TargetMode="External"/><Relationship Id="rId45" Type="http://schemas.openxmlformats.org/officeDocument/2006/relationships/hyperlink" Target="https://doi.org/10.3892/ijo.2017.4109" TargetMode="External"/><Relationship Id="rId66" Type="http://schemas.openxmlformats.org/officeDocument/2006/relationships/hyperlink" Target="https://doi.org/10.1016/j.mehy.2015.04.029" TargetMode="External"/><Relationship Id="rId87" Type="http://schemas.openxmlformats.org/officeDocument/2006/relationships/hyperlink" Target="https://dx.doi.org/10.1172%2FJCI29293" TargetMode="External"/><Relationship Id="rId110" Type="http://schemas.openxmlformats.org/officeDocument/2006/relationships/hyperlink" Target="https://doi.org/10.3389/fendo.2020.597573" TargetMode="External"/><Relationship Id="rId131" Type="http://schemas.openxmlformats.org/officeDocument/2006/relationships/hyperlink" Target="https://dx.doi.org/10.2147%2FOTT.S216138" TargetMode="External"/><Relationship Id="rId152" Type="http://schemas.openxmlformats.org/officeDocument/2006/relationships/hyperlink" Target="https://doi.org/10.1158/0008-5472.can-04-1608" TargetMode="External"/><Relationship Id="rId173" Type="http://schemas.openxmlformats.org/officeDocument/2006/relationships/hyperlink" Target="https://doi.org/10.1038/s41388-021-01954-8" TargetMode="External"/><Relationship Id="rId194" Type="http://schemas.openxmlformats.org/officeDocument/2006/relationships/hyperlink" Target="https://doi.org/10.1186/s13046-019-1211-2" TargetMode="External"/><Relationship Id="rId208" Type="http://schemas.openxmlformats.org/officeDocument/2006/relationships/hyperlink" Target="https://doi.org/10.1038/onc.2016.184" TargetMode="External"/><Relationship Id="rId14" Type="http://schemas.openxmlformats.org/officeDocument/2006/relationships/hyperlink" Target="https://doi.org/10.1155/2021/6680883" TargetMode="External"/><Relationship Id="rId30" Type="http://schemas.openxmlformats.org/officeDocument/2006/relationships/hyperlink" Target="https://doi.org/10.1038/s41419-021-03450-z" TargetMode="External"/><Relationship Id="rId35" Type="http://schemas.openxmlformats.org/officeDocument/2006/relationships/hyperlink" Target="https://dx.doi.org/10.2147%2FCMAR.S229389" TargetMode="External"/><Relationship Id="rId56" Type="http://schemas.openxmlformats.org/officeDocument/2006/relationships/hyperlink" Target="https://dx.doi.org/10.1038%2Fs41388-019-0845-z" TargetMode="External"/><Relationship Id="rId77" Type="http://schemas.openxmlformats.org/officeDocument/2006/relationships/hyperlink" Target="https://doi.org/10.1038/onc.2011.403" TargetMode="External"/><Relationship Id="rId100" Type="http://schemas.openxmlformats.org/officeDocument/2006/relationships/hyperlink" Target="https://doi.org/10.1038/s41419-019-1335-5" TargetMode="External"/><Relationship Id="rId105" Type="http://schemas.openxmlformats.org/officeDocument/2006/relationships/hyperlink" Target="https://doi.org/10.1371/journal.pone.0016374" TargetMode="External"/><Relationship Id="rId126" Type="http://schemas.openxmlformats.org/officeDocument/2006/relationships/hyperlink" Target="https://doi.org/10.1016/j.canlet.2008.05.047" TargetMode="External"/><Relationship Id="rId147" Type="http://schemas.openxmlformats.org/officeDocument/2006/relationships/hyperlink" Target="https://pubmed.ncbi.nlm.nih.gov/1638523/" TargetMode="External"/><Relationship Id="rId168" Type="http://schemas.openxmlformats.org/officeDocument/2006/relationships/hyperlink" Target="https://dx.doi.org/10.1186%2Fs12885-015-1530-4" TargetMode="External"/><Relationship Id="rId8" Type="http://schemas.openxmlformats.org/officeDocument/2006/relationships/hyperlink" Target="https://doi.org/10.1007/s10549-009-0674-9" TargetMode="External"/><Relationship Id="rId51" Type="http://schemas.openxmlformats.org/officeDocument/2006/relationships/hyperlink" Target="https://dx.doi.org/10.3892%2Fol.2018.9620" TargetMode="External"/><Relationship Id="rId72" Type="http://schemas.openxmlformats.org/officeDocument/2006/relationships/hyperlink" Target="https://doi.org/10.7554/eLife.32838.001" TargetMode="External"/><Relationship Id="rId93" Type="http://schemas.openxmlformats.org/officeDocument/2006/relationships/hyperlink" Target="https://doi.org/10.1186/s13058-015-0548-5" TargetMode="External"/><Relationship Id="rId98" Type="http://schemas.openxmlformats.org/officeDocument/2006/relationships/hyperlink" Target="https://doi.org/10.1186/s13058-018-0980-4" TargetMode="External"/><Relationship Id="rId121" Type="http://schemas.openxmlformats.org/officeDocument/2006/relationships/hyperlink" Target="https://doi.org/10.1093/abbs/gmz005" TargetMode="External"/><Relationship Id="rId142" Type="http://schemas.openxmlformats.org/officeDocument/2006/relationships/hyperlink" Target="https://dx.doi.org/10.18632%2Foncotarget.10239" TargetMode="External"/><Relationship Id="rId163" Type="http://schemas.openxmlformats.org/officeDocument/2006/relationships/hyperlink" Target="https://doi.org/10.1038/onc.2012.434" TargetMode="External"/><Relationship Id="rId184" Type="http://schemas.openxmlformats.org/officeDocument/2006/relationships/hyperlink" Target="https://doi.org/10.1002/stem.1795" TargetMode="External"/><Relationship Id="rId189" Type="http://schemas.openxmlformats.org/officeDocument/2006/relationships/hyperlink" Target="https://doi.org/10.1186/1750-2187-3-18" TargetMode="External"/><Relationship Id="rId3" Type="http://schemas.openxmlformats.org/officeDocument/2006/relationships/hyperlink" Target="https://doi.org/10.1111/his.13184" TargetMode="External"/><Relationship Id="rId214" Type="http://schemas.openxmlformats.org/officeDocument/2006/relationships/hyperlink" Target="https://doi.org/10.1002/jcb.28193" TargetMode="External"/><Relationship Id="rId25" Type="http://schemas.openxmlformats.org/officeDocument/2006/relationships/hyperlink" Target="https://dx.doi.org/10.18632%2Foncotarget.2789" TargetMode="External"/><Relationship Id="rId46" Type="http://schemas.openxmlformats.org/officeDocument/2006/relationships/hyperlink" Target="http://dx.doi.org/10.3390/genes10100747" TargetMode="External"/><Relationship Id="rId67" Type="http://schemas.openxmlformats.org/officeDocument/2006/relationships/hyperlink" Target="https://doi.org/10.1016/j.biopha.2019.109651" TargetMode="External"/><Relationship Id="rId116" Type="http://schemas.openxmlformats.org/officeDocument/2006/relationships/hyperlink" Target="https://doi.org/10.1002/cncr.32931" TargetMode="External"/><Relationship Id="rId137" Type="http://schemas.openxmlformats.org/officeDocument/2006/relationships/hyperlink" Target="https://dx.doi.org/10.2147%2FDDDT.S77069" TargetMode="External"/><Relationship Id="rId158" Type="http://schemas.openxmlformats.org/officeDocument/2006/relationships/hyperlink" Target="https://doi.org/10.3390/ijms22189978" TargetMode="External"/><Relationship Id="rId20" Type="http://schemas.openxmlformats.org/officeDocument/2006/relationships/hyperlink" Target="https://dx.doi.org/10.18632%2Foncotarget.25225" TargetMode="External"/><Relationship Id="rId41" Type="http://schemas.openxmlformats.org/officeDocument/2006/relationships/hyperlink" Target="https://doi.org/10.1002/jcb.29875" TargetMode="External"/><Relationship Id="rId62" Type="http://schemas.openxmlformats.org/officeDocument/2006/relationships/hyperlink" Target="https://doi.org/10.1371/journal.pone.0030397" TargetMode="External"/><Relationship Id="rId83" Type="http://schemas.openxmlformats.org/officeDocument/2006/relationships/hyperlink" Target="https://dx.doi.org/10.3892%2Fijo.2020.4959" TargetMode="External"/><Relationship Id="rId88" Type="http://schemas.openxmlformats.org/officeDocument/2006/relationships/hyperlink" Target="https://doi.org/10.1038/s41418-020-0549-5" TargetMode="External"/><Relationship Id="rId111" Type="http://schemas.openxmlformats.org/officeDocument/2006/relationships/hyperlink" Target="https://doi.org/10.3892/ol.2020.11354" TargetMode="External"/><Relationship Id="rId132" Type="http://schemas.openxmlformats.org/officeDocument/2006/relationships/hyperlink" Target="https://doi.org/10.1093/carcin/bgz173" TargetMode="External"/><Relationship Id="rId153" Type="http://schemas.openxmlformats.org/officeDocument/2006/relationships/hyperlink" Target="https://doi.org/10.1371/journal.pone.0051413" TargetMode="External"/><Relationship Id="rId174" Type="http://schemas.openxmlformats.org/officeDocument/2006/relationships/hyperlink" Target="https://dx.doi.org/10.3389%2Ffneur.2021.652931" TargetMode="External"/><Relationship Id="rId179" Type="http://schemas.openxmlformats.org/officeDocument/2006/relationships/hyperlink" Target="https://doi.org/10.1007/s10549-013-2824-3" TargetMode="External"/><Relationship Id="rId195" Type="http://schemas.openxmlformats.org/officeDocument/2006/relationships/hyperlink" Target="https://doi.org/10.1089/cbr.2010.0886" TargetMode="External"/><Relationship Id="rId209" Type="http://schemas.openxmlformats.org/officeDocument/2006/relationships/hyperlink" Target="https://doi.org/10.1002/adfm.202007149" TargetMode="External"/><Relationship Id="rId190" Type="http://schemas.openxmlformats.org/officeDocument/2006/relationships/hyperlink" Target="https://doi.org/10.1016/j.bbrc.2011.07.025" TargetMode="External"/><Relationship Id="rId204" Type="http://schemas.openxmlformats.org/officeDocument/2006/relationships/hyperlink" Target="https://doi.org/10.1038/s41418-019-0389-3" TargetMode="External"/><Relationship Id="rId15" Type="http://schemas.openxmlformats.org/officeDocument/2006/relationships/hyperlink" Target="https://dx.doi.org/10.3892%2Fol.2018.9543" TargetMode="External"/><Relationship Id="rId36" Type="http://schemas.openxmlformats.org/officeDocument/2006/relationships/hyperlink" Target="https://doi.org/10.1042/BST20150114" TargetMode="External"/><Relationship Id="rId57" Type="http://schemas.openxmlformats.org/officeDocument/2006/relationships/hyperlink" Target="https://doi.org/10.1186/s12935-021-01932-w" TargetMode="External"/><Relationship Id="rId106" Type="http://schemas.openxmlformats.org/officeDocument/2006/relationships/hyperlink" Target="https://doi.org/10.1152/physrev.00017.2013" TargetMode="External"/><Relationship Id="rId127" Type="http://schemas.openxmlformats.org/officeDocument/2006/relationships/hyperlink" Target="https://doi.org/10.1038/onc.2017.378" TargetMode="External"/><Relationship Id="rId10" Type="http://schemas.openxmlformats.org/officeDocument/2006/relationships/hyperlink" Target="https://dx.doi.org/10.12659%2FMSM.915262" TargetMode="External"/><Relationship Id="rId31" Type="http://schemas.openxmlformats.org/officeDocument/2006/relationships/hyperlink" Target="https://dx.doi.org/10.2147%2FCMAR.S296038" TargetMode="External"/><Relationship Id="rId52" Type="http://schemas.openxmlformats.org/officeDocument/2006/relationships/hyperlink" Target="https://dx.doi.org/10.3390%2Fijms161226203" TargetMode="External"/><Relationship Id="rId73" Type="http://schemas.openxmlformats.org/officeDocument/2006/relationships/hyperlink" Target="https://dx.doi.org/10.3389%2Ffendo.2021.665666" TargetMode="External"/><Relationship Id="rId78" Type="http://schemas.openxmlformats.org/officeDocument/2006/relationships/hyperlink" Target="https://dx.doi.org/10.18632%2Foncotarget.25615" TargetMode="External"/><Relationship Id="rId94" Type="http://schemas.openxmlformats.org/officeDocument/2006/relationships/hyperlink" Target="https://doi.org/10.18632/oncotarget.12851" TargetMode="External"/><Relationship Id="rId99" Type="http://schemas.openxmlformats.org/officeDocument/2006/relationships/hyperlink" Target="https://doi.org/10.1007/s10549-017-4497-9" TargetMode="External"/><Relationship Id="rId101" Type="http://schemas.openxmlformats.org/officeDocument/2006/relationships/hyperlink" Target="https://doi.org/10.1038/onc.2016.497" TargetMode="External"/><Relationship Id="rId122" Type="http://schemas.openxmlformats.org/officeDocument/2006/relationships/hyperlink" Target="https://doi.org/10.1016/j.yexmp.2018.10.010" TargetMode="External"/><Relationship Id="rId143" Type="http://schemas.openxmlformats.org/officeDocument/2006/relationships/hyperlink" Target="https://doi.org/10.1158/0008-5472.can-19-2852" TargetMode="External"/><Relationship Id="rId148" Type="http://schemas.openxmlformats.org/officeDocument/2006/relationships/hyperlink" Target="https://doi.org/10.1186/s12967-020-02521-7" TargetMode="External"/><Relationship Id="rId164" Type="http://schemas.openxmlformats.org/officeDocument/2006/relationships/hyperlink" Target="https://doi.org/10.1053/gast.2001.29611" TargetMode="External"/><Relationship Id="rId169" Type="http://schemas.openxmlformats.org/officeDocument/2006/relationships/hyperlink" Target="https://dx.doi.org/10.1371%2Fjournal.pone.0069155" TargetMode="External"/><Relationship Id="rId185" Type="http://schemas.openxmlformats.org/officeDocument/2006/relationships/hyperlink" Target="https://doi.org/10.1002/ijc.22423" TargetMode="External"/><Relationship Id="rId4" Type="http://schemas.openxmlformats.org/officeDocument/2006/relationships/hyperlink" Target="https://doi.org/10.1186/s12860-021-00348-8" TargetMode="External"/><Relationship Id="rId9" Type="http://schemas.openxmlformats.org/officeDocument/2006/relationships/hyperlink" Target="https://dx.doi.org/10.1016%2Fj.ejca.2008.05.016" TargetMode="External"/><Relationship Id="rId180" Type="http://schemas.openxmlformats.org/officeDocument/2006/relationships/hyperlink" Target="https://doi.org/10.1007/s10549-006-9377-7" TargetMode="External"/><Relationship Id="rId210" Type="http://schemas.openxmlformats.org/officeDocument/2006/relationships/hyperlink" Target="https://doi.org/10.1158/0008-5472.can-13-1960" TargetMode="External"/><Relationship Id="rId215" Type="http://schemas.openxmlformats.org/officeDocument/2006/relationships/hyperlink" Target="https://dx.doi.org/10.2147%2FOTT.S230847" TargetMode="External"/><Relationship Id="rId26" Type="http://schemas.openxmlformats.org/officeDocument/2006/relationships/hyperlink" Target="https://dx.doi.org/10.1074%2Fjbc.M111.337642" TargetMode="External"/><Relationship Id="rId47" Type="http://schemas.openxmlformats.org/officeDocument/2006/relationships/hyperlink" Target="https://dx.doi.org/10.1007%2Fs10549-014-2989-4" TargetMode="External"/><Relationship Id="rId68" Type="http://schemas.openxmlformats.org/officeDocument/2006/relationships/hyperlink" Target="https://doi.org/10.3389/fonc.2020.533176" TargetMode="External"/><Relationship Id="rId89" Type="http://schemas.openxmlformats.org/officeDocument/2006/relationships/hyperlink" Target="https://dx.doi.org/10.3389%2Ffonc.2021.667673" TargetMode="External"/><Relationship Id="rId112" Type="http://schemas.openxmlformats.org/officeDocument/2006/relationships/hyperlink" Target="https://doi.org/10.18632/oncoscience.306" TargetMode="External"/><Relationship Id="rId133" Type="http://schemas.openxmlformats.org/officeDocument/2006/relationships/hyperlink" Target="https://doi.org/10.1006/bbrc.1993.1377" TargetMode="External"/><Relationship Id="rId154" Type="http://schemas.openxmlformats.org/officeDocument/2006/relationships/hyperlink" Target="https://doi.org/10.1038/s41388-018-0325-x" TargetMode="External"/><Relationship Id="rId175" Type="http://schemas.openxmlformats.org/officeDocument/2006/relationships/hyperlink" Target="https://doi.org/10.3892/or.2018.6526" TargetMode="External"/><Relationship Id="rId196" Type="http://schemas.openxmlformats.org/officeDocument/2006/relationships/hyperlink" Target="https://doi.org/10.1007/s13277-015-3275-8" TargetMode="External"/><Relationship Id="rId200" Type="http://schemas.openxmlformats.org/officeDocument/2006/relationships/hyperlink" Target="https://doi.org/10.1371/journal.pone.0146370" TargetMode="External"/><Relationship Id="rId16" Type="http://schemas.openxmlformats.org/officeDocument/2006/relationships/hyperlink" Target="https://doi.org/10.1093/carcin/bgs236" TargetMode="External"/><Relationship Id="rId37" Type="http://schemas.openxmlformats.org/officeDocument/2006/relationships/hyperlink" Target="https://dx.doi.org/10.4048%2Fjbc.2018.21.e57" TargetMode="External"/><Relationship Id="rId58" Type="http://schemas.openxmlformats.org/officeDocument/2006/relationships/hyperlink" Target="https://doi.org/10.21873/anticanres.14750" TargetMode="External"/><Relationship Id="rId79" Type="http://schemas.openxmlformats.org/officeDocument/2006/relationships/hyperlink" Target="http://dx.doi.org/10.1038/onc.2012.158" TargetMode="External"/><Relationship Id="rId102" Type="http://schemas.openxmlformats.org/officeDocument/2006/relationships/hyperlink" Target="https://doi.org/10.1016/j.biopha.2018.12.121" TargetMode="External"/><Relationship Id="rId123" Type="http://schemas.openxmlformats.org/officeDocument/2006/relationships/hyperlink" Target="https://doi.org/10.3892/or.2021.8154" TargetMode="External"/><Relationship Id="rId144" Type="http://schemas.openxmlformats.org/officeDocument/2006/relationships/hyperlink" Target="https://doi.org/10.1186/s12885-020-07343-w" TargetMode="External"/><Relationship Id="rId90" Type="http://schemas.openxmlformats.org/officeDocument/2006/relationships/hyperlink" Target="https://doi.org/10.1158/1078-0432.ccr-15-1488" TargetMode="External"/><Relationship Id="rId165" Type="http://schemas.openxmlformats.org/officeDocument/2006/relationships/hyperlink" Target="https://doi.org/10.1155/2020/2015648" TargetMode="External"/><Relationship Id="rId186" Type="http://schemas.openxmlformats.org/officeDocument/2006/relationships/hyperlink" Target="https://doi.org/10.1016/j.canlet.2003.09.011" TargetMode="External"/><Relationship Id="rId211" Type="http://schemas.openxmlformats.org/officeDocument/2006/relationships/hyperlink" Target="https://doi.org/10.1016/j.taap.2014.07.018" TargetMode="External"/><Relationship Id="rId27" Type="http://schemas.openxmlformats.org/officeDocument/2006/relationships/hyperlink" Target="https://doi.org/10.1186/1471-2407-6-88" TargetMode="External"/><Relationship Id="rId48" Type="http://schemas.openxmlformats.org/officeDocument/2006/relationships/hyperlink" Target="https://dx.doi.org/10.1371%2Fjournal.pone.0042750" TargetMode="External"/><Relationship Id="rId69" Type="http://schemas.openxmlformats.org/officeDocument/2006/relationships/hyperlink" Target="https://doi.org/10.4161/cc.9.2.10465" TargetMode="External"/><Relationship Id="rId113" Type="http://schemas.openxmlformats.org/officeDocument/2006/relationships/hyperlink" Target="https://doi.org/10.1124/dmd.119.087031" TargetMode="External"/><Relationship Id="rId134" Type="http://schemas.openxmlformats.org/officeDocument/2006/relationships/hyperlink" Target="https://doi.org/10.1158/0008-5472.can-04-1608" TargetMode="External"/><Relationship Id="rId80" Type="http://schemas.openxmlformats.org/officeDocument/2006/relationships/hyperlink" Target="https://doi.org/10.1038/s41598-020-80336-8" TargetMode="External"/><Relationship Id="rId155" Type="http://schemas.openxmlformats.org/officeDocument/2006/relationships/hyperlink" Target="https://doi.org/10.1021/acs.jmedchem.0c00939" TargetMode="External"/><Relationship Id="rId176" Type="http://schemas.openxmlformats.org/officeDocument/2006/relationships/hyperlink" Target="https://doi.org/10.1016/j.anndiagpath.2018.03.002" TargetMode="External"/><Relationship Id="rId197" Type="http://schemas.openxmlformats.org/officeDocument/2006/relationships/hyperlink" Target="https://doi.org/10.1038/onc.2013.166" TargetMode="External"/><Relationship Id="rId201" Type="http://schemas.openxmlformats.org/officeDocument/2006/relationships/hyperlink" Target="https://doi.org/10.1038/s41388-020-01494-7" TargetMode="External"/><Relationship Id="rId17" Type="http://schemas.openxmlformats.org/officeDocument/2006/relationships/hyperlink" Target="https://doi.org/10.1186/s12885-015-1018-2" TargetMode="External"/><Relationship Id="rId38" Type="http://schemas.openxmlformats.org/officeDocument/2006/relationships/hyperlink" Target="https://doi.org/10.1038/s41598-020-58323-w" TargetMode="External"/><Relationship Id="rId59" Type="http://schemas.openxmlformats.org/officeDocument/2006/relationships/hyperlink" Target="https://doi.org/10.1101/2021.06.16.448722" TargetMode="External"/><Relationship Id="rId103" Type="http://schemas.openxmlformats.org/officeDocument/2006/relationships/hyperlink" Target="https://doi.org/10.1016/j.bbrc.2014.06.075" TargetMode="External"/><Relationship Id="rId124" Type="http://schemas.openxmlformats.org/officeDocument/2006/relationships/hyperlink" Target="https://doi.org/10.1530/erc-18-0449" TargetMode="External"/><Relationship Id="rId70" Type="http://schemas.openxmlformats.org/officeDocument/2006/relationships/hyperlink" Target="https://doi.org/10.1158/1078-0432.ccr-10-0825" TargetMode="External"/><Relationship Id="rId91" Type="http://schemas.openxmlformats.org/officeDocument/2006/relationships/hyperlink" Target="https://doi.org/10.1158/1078-0432.ccr-15-1488" TargetMode="External"/><Relationship Id="rId145" Type="http://schemas.openxmlformats.org/officeDocument/2006/relationships/hyperlink" Target="https://doi.org/10.3389/fgene.2021.662843" TargetMode="External"/><Relationship Id="rId166" Type="http://schemas.openxmlformats.org/officeDocument/2006/relationships/hyperlink" Target="https://doi.org/10.2147/ott.s177639" TargetMode="External"/><Relationship Id="rId187" Type="http://schemas.openxmlformats.org/officeDocument/2006/relationships/hyperlink" Target="https://doi.org/10.1038/sj.onc.1206474" TargetMode="External"/><Relationship Id="rId1" Type="http://schemas.openxmlformats.org/officeDocument/2006/relationships/hyperlink" Target="https://doi.org/10.1016/j.bbrc.2019.07.049" TargetMode="External"/><Relationship Id="rId212" Type="http://schemas.openxmlformats.org/officeDocument/2006/relationships/hyperlink" Target="https://doi.org/10.1158/0008-5472.can-13-1960" TargetMode="External"/><Relationship Id="rId28" Type="http://schemas.openxmlformats.org/officeDocument/2006/relationships/hyperlink" Target="https://dx.doi.org/10.1042%2FBSR20190884" TargetMode="External"/><Relationship Id="rId49" Type="http://schemas.openxmlformats.org/officeDocument/2006/relationships/hyperlink" Target="https://dx.doi.org/10.3389%2Ffonc.2020.00605" TargetMode="External"/><Relationship Id="rId114" Type="http://schemas.openxmlformats.org/officeDocument/2006/relationships/hyperlink" Target="https://doi.org/10.1093/carcin/bgu019" TargetMode="External"/><Relationship Id="rId60" Type="http://schemas.openxmlformats.org/officeDocument/2006/relationships/hyperlink" Target="https://dx.doi.org/10.1016%2Fj.celrep.2015.01.054" TargetMode="External"/><Relationship Id="rId81" Type="http://schemas.openxmlformats.org/officeDocument/2006/relationships/hyperlink" Target="https://doi.org/10.21037/tcr-20-517" TargetMode="External"/><Relationship Id="rId135" Type="http://schemas.openxmlformats.org/officeDocument/2006/relationships/hyperlink" Target="https://doi.org/10.1038/srep34504" TargetMode="External"/><Relationship Id="rId156" Type="http://schemas.openxmlformats.org/officeDocument/2006/relationships/hyperlink" Target="https://doi.org/10.1038/sj.bjc.6602608" TargetMode="External"/><Relationship Id="rId177" Type="http://schemas.openxmlformats.org/officeDocument/2006/relationships/hyperlink" Target="https://dx.doi.org/10.7150%2Fthno.34090" TargetMode="External"/><Relationship Id="rId198" Type="http://schemas.openxmlformats.org/officeDocument/2006/relationships/hyperlink" Target="https://dx.doi.org/10.2147%2FOTT.S89779" TargetMode="External"/><Relationship Id="rId202" Type="http://schemas.openxmlformats.org/officeDocument/2006/relationships/hyperlink" Target="https://dx.doi.org/10.18632%2Faging.101934" TargetMode="External"/><Relationship Id="rId18" Type="http://schemas.openxmlformats.org/officeDocument/2006/relationships/hyperlink" Target="http://doi.org/10.1038/s41379-020-00692-8" TargetMode="External"/><Relationship Id="rId39" Type="http://schemas.openxmlformats.org/officeDocument/2006/relationships/hyperlink" Target="https://doi.org/10.1007/s10549-009-0671-z" TargetMode="External"/><Relationship Id="rId50" Type="http://schemas.openxmlformats.org/officeDocument/2006/relationships/hyperlink" Target="https://dx.doi.org/10.1371%2Fjournal.pone.0133896" TargetMode="External"/><Relationship Id="rId104" Type="http://schemas.openxmlformats.org/officeDocument/2006/relationships/hyperlink" Target="https://doi.org/10.4149/neo_2015_107" TargetMode="External"/><Relationship Id="rId125" Type="http://schemas.openxmlformats.org/officeDocument/2006/relationships/hyperlink" Target="https://doi.org/10.1111/cas.14423" TargetMode="External"/><Relationship Id="rId146" Type="http://schemas.openxmlformats.org/officeDocument/2006/relationships/hyperlink" Target="https://dx.doi.org/10.1097%2FMD.0000000000026896" TargetMode="External"/><Relationship Id="rId167" Type="http://schemas.openxmlformats.org/officeDocument/2006/relationships/hyperlink" Target="https://doi.org/10.15252/emmm.201303675" TargetMode="External"/><Relationship Id="rId188" Type="http://schemas.openxmlformats.org/officeDocument/2006/relationships/hyperlink" Target="https://doi.org/10.1038/sj.onc.1206474" TargetMode="External"/><Relationship Id="rId71" Type="http://schemas.openxmlformats.org/officeDocument/2006/relationships/hyperlink" Target="https://doi.org/10.1159/000453184" TargetMode="External"/><Relationship Id="rId92" Type="http://schemas.openxmlformats.org/officeDocument/2006/relationships/hyperlink" Target="https://doi.org/10.1016/j.bbamcr.2015.09.028" TargetMode="External"/><Relationship Id="rId213" Type="http://schemas.openxmlformats.org/officeDocument/2006/relationships/hyperlink" Target="https://dx.doi.org/10.7150%2Fthno.45207" TargetMode="External"/><Relationship Id="rId2" Type="http://schemas.openxmlformats.org/officeDocument/2006/relationships/hyperlink" Target="https://doi.org/10.1158/0008-5472.can-15-2018" TargetMode="External"/><Relationship Id="rId29" Type="http://schemas.openxmlformats.org/officeDocument/2006/relationships/hyperlink" Target="https://dx.doi.org/10.1038%2Fs41416-020-01113-y" TargetMode="External"/><Relationship Id="rId40" Type="http://schemas.openxmlformats.org/officeDocument/2006/relationships/hyperlink" Target="https://dx.doi.org/10.3390%2Fijms19061768" TargetMode="External"/><Relationship Id="rId115" Type="http://schemas.openxmlformats.org/officeDocument/2006/relationships/hyperlink" Target="https://doi.org/10.1097/md.0000000000000679" TargetMode="External"/><Relationship Id="rId136" Type="http://schemas.openxmlformats.org/officeDocument/2006/relationships/hyperlink" Target="https://doi.org/10.1186/1476-4598-12-2" TargetMode="External"/><Relationship Id="rId157" Type="http://schemas.openxmlformats.org/officeDocument/2006/relationships/hyperlink" Target="https://dx.doi.org/10.4081%2Fejh.2021.3207" TargetMode="External"/><Relationship Id="rId178" Type="http://schemas.openxmlformats.org/officeDocument/2006/relationships/hyperlink" Target="https://doi.org/10.1038/onc.2008.373" TargetMode="External"/><Relationship Id="rId61" Type="http://schemas.openxmlformats.org/officeDocument/2006/relationships/hyperlink" Target="https://dx.doi.org/10.1186%2Fs12935-020-01220-z" TargetMode="External"/><Relationship Id="rId82" Type="http://schemas.openxmlformats.org/officeDocument/2006/relationships/hyperlink" Target="https://doi.org/10.1002/ajmg.a.35266" TargetMode="External"/><Relationship Id="rId199" Type="http://schemas.openxmlformats.org/officeDocument/2006/relationships/hyperlink" Target="https://doi.org/10.1038/s41598-019-43006-y" TargetMode="External"/><Relationship Id="rId203" Type="http://schemas.openxmlformats.org/officeDocument/2006/relationships/hyperlink" Target="https://doi.org/10.1016/j.biopha.2017.09.076" TargetMode="External"/><Relationship Id="rId19" Type="http://schemas.openxmlformats.org/officeDocument/2006/relationships/hyperlink" Target="https://doi.org/10.1111/jcmm.141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28"/>
  <sheetViews>
    <sheetView zoomScale="40" zoomScaleNormal="40" workbookViewId="0">
      <selection activeCell="X13" sqref="X13"/>
    </sheetView>
  </sheetViews>
  <sheetFormatPr defaultRowHeight="14.5" x14ac:dyDescent="0.35"/>
  <cols>
    <col min="1" max="1" width="4.1796875" customWidth="1"/>
    <col min="3" max="5" width="14.453125" customWidth="1"/>
    <col min="6" max="6" width="16.90625" bestFit="1" customWidth="1"/>
    <col min="7" max="11" width="14.453125" customWidth="1"/>
  </cols>
  <sheetData>
    <row r="1" spans="2:11" ht="14" customHeight="1" x14ac:dyDescent="0.35"/>
    <row r="2" spans="2:11" ht="49.5" customHeight="1" x14ac:dyDescent="0.35">
      <c r="B2" s="22" t="s">
        <v>193</v>
      </c>
      <c r="C2" s="23"/>
      <c r="D2" s="23"/>
      <c r="E2" s="23"/>
      <c r="F2" s="23"/>
      <c r="G2" s="23"/>
      <c r="H2" s="23"/>
      <c r="I2" s="23"/>
      <c r="J2" s="23"/>
      <c r="K2" s="23"/>
    </row>
    <row r="3" spans="2:11" ht="30.5" customHeight="1" x14ac:dyDescent="0.35">
      <c r="B3" s="2"/>
      <c r="C3" s="3" t="s">
        <v>188</v>
      </c>
      <c r="D3" s="4" t="s">
        <v>187</v>
      </c>
      <c r="E3" s="4" t="s">
        <v>185</v>
      </c>
      <c r="F3" s="4" t="s">
        <v>189</v>
      </c>
      <c r="G3" s="4" t="s">
        <v>190</v>
      </c>
      <c r="H3" s="4" t="s">
        <v>184</v>
      </c>
      <c r="I3" s="5" t="s">
        <v>191</v>
      </c>
      <c r="J3" s="5" t="s">
        <v>186</v>
      </c>
      <c r="K3" s="6" t="s">
        <v>192</v>
      </c>
    </row>
    <row r="4" spans="2:11" s="1" customFormat="1" ht="30.5" customHeight="1" x14ac:dyDescent="0.35">
      <c r="B4" s="7">
        <v>1</v>
      </c>
      <c r="C4" s="8" t="s">
        <v>126</v>
      </c>
      <c r="D4" s="8" t="s">
        <v>54</v>
      </c>
      <c r="E4" s="8" t="s">
        <v>181</v>
      </c>
      <c r="F4" s="8" t="s">
        <v>73</v>
      </c>
      <c r="G4" s="9" t="s">
        <v>78</v>
      </c>
      <c r="H4" s="9" t="s">
        <v>89</v>
      </c>
      <c r="I4" s="9" t="s">
        <v>905</v>
      </c>
      <c r="J4" s="10" t="s">
        <v>26</v>
      </c>
      <c r="K4" s="11" t="s">
        <v>653</v>
      </c>
    </row>
    <row r="5" spans="2:11" s="1" customFormat="1" ht="30.5" customHeight="1" x14ac:dyDescent="0.35">
      <c r="B5" s="7">
        <v>2</v>
      </c>
      <c r="C5" s="12" t="s">
        <v>42</v>
      </c>
      <c r="D5" s="12" t="s">
        <v>180</v>
      </c>
      <c r="E5" s="12" t="s">
        <v>152</v>
      </c>
      <c r="F5" s="12" t="s">
        <v>182</v>
      </c>
      <c r="G5" s="11" t="s">
        <v>548</v>
      </c>
      <c r="H5" s="11" t="s">
        <v>574</v>
      </c>
      <c r="I5" s="11" t="s">
        <v>103</v>
      </c>
      <c r="J5" s="13" t="s">
        <v>617</v>
      </c>
      <c r="K5" s="11" t="s">
        <v>648</v>
      </c>
    </row>
    <row r="6" spans="2:11" s="1" customFormat="1" ht="30.5" customHeight="1" x14ac:dyDescent="0.35">
      <c r="B6" s="7">
        <v>3</v>
      </c>
      <c r="C6" s="12" t="s">
        <v>127</v>
      </c>
      <c r="D6" s="12" t="s">
        <v>138</v>
      </c>
      <c r="E6" s="12" t="s">
        <v>64</v>
      </c>
      <c r="F6" s="12" t="s">
        <v>74</v>
      </c>
      <c r="G6" s="11" t="s">
        <v>3</v>
      </c>
      <c r="H6" s="11" t="s">
        <v>10</v>
      </c>
      <c r="I6" s="11" t="s">
        <v>593</v>
      </c>
      <c r="J6" s="13" t="s">
        <v>110</v>
      </c>
      <c r="K6" s="11" t="s">
        <v>651</v>
      </c>
    </row>
    <row r="7" spans="2:11" s="1" customFormat="1" ht="30.5" customHeight="1" x14ac:dyDescent="0.35">
      <c r="B7" s="7">
        <v>4</v>
      </c>
      <c r="C7" s="12" t="s">
        <v>31</v>
      </c>
      <c r="D7" s="12" t="s">
        <v>139</v>
      </c>
      <c r="E7" s="12" t="s">
        <v>153</v>
      </c>
      <c r="F7" s="12" t="s">
        <v>167</v>
      </c>
      <c r="G7" s="11" t="s">
        <v>72</v>
      </c>
      <c r="H7" s="11" t="s">
        <v>575</v>
      </c>
      <c r="I7" s="11" t="s">
        <v>17</v>
      </c>
      <c r="J7" s="13" t="s">
        <v>27</v>
      </c>
      <c r="K7" s="11" t="s">
        <v>117</v>
      </c>
    </row>
    <row r="8" spans="2:11" s="1" customFormat="1" ht="30.5" customHeight="1" x14ac:dyDescent="0.35">
      <c r="B8" s="7">
        <v>5</v>
      </c>
      <c r="C8" s="12" t="s">
        <v>79</v>
      </c>
      <c r="D8" s="12" t="s">
        <v>55</v>
      </c>
      <c r="E8" s="12" t="s">
        <v>154</v>
      </c>
      <c r="F8" s="12" t="s">
        <v>168</v>
      </c>
      <c r="G8" s="11" t="s">
        <v>80</v>
      </c>
      <c r="H8" s="11" t="s">
        <v>90</v>
      </c>
      <c r="I8" s="11" t="s">
        <v>18</v>
      </c>
      <c r="J8" s="13" t="s">
        <v>621</v>
      </c>
      <c r="K8" s="11" t="s">
        <v>118</v>
      </c>
    </row>
    <row r="9" spans="2:11" s="1" customFormat="1" ht="30.5" customHeight="1" x14ac:dyDescent="0.35">
      <c r="B9" s="7">
        <v>6</v>
      </c>
      <c r="C9" s="12" t="s">
        <v>44</v>
      </c>
      <c r="D9" s="12" t="s">
        <v>140</v>
      </c>
      <c r="E9" s="12" t="s">
        <v>155</v>
      </c>
      <c r="F9" s="12" t="s">
        <v>169</v>
      </c>
      <c r="G9" s="11" t="s">
        <v>4</v>
      </c>
      <c r="H9" s="11" t="s">
        <v>11</v>
      </c>
      <c r="I9" s="11" t="s">
        <v>19</v>
      </c>
      <c r="J9" s="13" t="s">
        <v>28</v>
      </c>
      <c r="K9" s="11" t="s">
        <v>119</v>
      </c>
    </row>
    <row r="10" spans="2:11" s="1" customFormat="1" ht="30.5" customHeight="1" x14ac:dyDescent="0.35">
      <c r="B10" s="7">
        <v>7</v>
      </c>
      <c r="C10" s="12" t="s">
        <v>45</v>
      </c>
      <c r="D10" s="12" t="s">
        <v>56</v>
      </c>
      <c r="E10" s="12" t="s">
        <v>156</v>
      </c>
      <c r="F10" s="12" t="s">
        <v>75</v>
      </c>
      <c r="G10" s="11" t="s">
        <v>81</v>
      </c>
      <c r="H10" s="11" t="s">
        <v>91</v>
      </c>
      <c r="I10" s="11" t="s">
        <v>583</v>
      </c>
      <c r="J10" s="13" t="s">
        <v>111</v>
      </c>
      <c r="K10" s="11" t="s">
        <v>183</v>
      </c>
    </row>
    <row r="11" spans="2:11" s="1" customFormat="1" ht="30.5" customHeight="1" x14ac:dyDescent="0.35">
      <c r="B11" s="7">
        <v>8</v>
      </c>
      <c r="C11" s="12" t="s">
        <v>129</v>
      </c>
      <c r="D11" s="12" t="s">
        <v>141</v>
      </c>
      <c r="E11" s="12" t="s">
        <v>157</v>
      </c>
      <c r="F11" s="12" t="s">
        <v>170</v>
      </c>
      <c r="G11" s="11" t="s">
        <v>82</v>
      </c>
      <c r="H11" s="11" t="s">
        <v>92</v>
      </c>
      <c r="I11" s="11" t="s">
        <v>20</v>
      </c>
      <c r="J11" s="13" t="s">
        <v>29</v>
      </c>
      <c r="K11" s="11" t="s">
        <v>35</v>
      </c>
    </row>
    <row r="12" spans="2:11" s="1" customFormat="1" ht="30.5" customHeight="1" x14ac:dyDescent="0.35">
      <c r="B12" s="7">
        <v>9</v>
      </c>
      <c r="C12" s="12" t="s">
        <v>1</v>
      </c>
      <c r="D12" s="12" t="s">
        <v>57</v>
      </c>
      <c r="E12" s="12" t="s">
        <v>65</v>
      </c>
      <c r="F12" s="12" t="s">
        <v>171</v>
      </c>
      <c r="G12" s="11" t="s">
        <v>5</v>
      </c>
      <c r="H12" s="11" t="s">
        <v>578</v>
      </c>
      <c r="I12" s="11" t="s">
        <v>21</v>
      </c>
      <c r="J12" s="13" t="s">
        <v>30</v>
      </c>
      <c r="K12" s="11" t="s">
        <v>654</v>
      </c>
    </row>
    <row r="13" spans="2:11" s="1" customFormat="1" ht="30.5" customHeight="1" x14ac:dyDescent="0.35">
      <c r="B13" s="7">
        <v>10</v>
      </c>
      <c r="C13" s="12" t="s">
        <v>46</v>
      </c>
      <c r="D13" s="12" t="s">
        <v>58</v>
      </c>
      <c r="E13" s="12" t="s">
        <v>158</v>
      </c>
      <c r="F13" s="12" t="s">
        <v>172</v>
      </c>
      <c r="G13" s="11" t="s">
        <v>83</v>
      </c>
      <c r="H13" s="11" t="s">
        <v>93</v>
      </c>
      <c r="I13" s="11" t="s">
        <v>105</v>
      </c>
      <c r="J13" s="13" t="s">
        <v>623</v>
      </c>
      <c r="K13" s="11" t="s">
        <v>36</v>
      </c>
    </row>
    <row r="14" spans="2:11" s="1" customFormat="1" ht="30.5" customHeight="1" x14ac:dyDescent="0.35">
      <c r="B14" s="7">
        <v>11</v>
      </c>
      <c r="C14" s="12" t="s">
        <v>47</v>
      </c>
      <c r="D14" s="12" t="s">
        <v>142</v>
      </c>
      <c r="E14" s="12" t="s">
        <v>66</v>
      </c>
      <c r="F14" s="12" t="s">
        <v>76</v>
      </c>
      <c r="G14" s="11" t="s">
        <v>6</v>
      </c>
      <c r="H14" s="11" t="s">
        <v>94</v>
      </c>
      <c r="I14" s="11" t="s">
        <v>106</v>
      </c>
      <c r="J14" s="13" t="s">
        <v>112</v>
      </c>
      <c r="K14" s="11" t="s">
        <v>120</v>
      </c>
    </row>
    <row r="15" spans="2:11" s="1" customFormat="1" ht="30.5" customHeight="1" x14ac:dyDescent="0.35">
      <c r="B15" s="7">
        <v>12</v>
      </c>
      <c r="C15" s="12" t="s">
        <v>2</v>
      </c>
      <c r="D15" s="12" t="s">
        <v>143</v>
      </c>
      <c r="E15" s="12" t="s">
        <v>67</v>
      </c>
      <c r="F15" s="12" t="s">
        <v>173</v>
      </c>
      <c r="G15" s="11" t="s">
        <v>552</v>
      </c>
      <c r="H15" s="11" t="s">
        <v>12</v>
      </c>
      <c r="I15" s="11" t="s">
        <v>107</v>
      </c>
      <c r="J15" s="13" t="s">
        <v>904</v>
      </c>
      <c r="K15" s="11" t="s">
        <v>37</v>
      </c>
    </row>
    <row r="16" spans="2:11" s="1" customFormat="1" ht="30.5" customHeight="1" x14ac:dyDescent="0.35">
      <c r="B16" s="7">
        <v>13</v>
      </c>
      <c r="C16" s="12" t="s">
        <v>130</v>
      </c>
      <c r="D16" s="12" t="s">
        <v>59</v>
      </c>
      <c r="E16" s="12" t="s">
        <v>68</v>
      </c>
      <c r="F16" s="12" t="s">
        <v>174</v>
      </c>
      <c r="G16" s="11" t="s">
        <v>554</v>
      </c>
      <c r="H16" s="11" t="s">
        <v>13</v>
      </c>
      <c r="I16" s="11" t="s">
        <v>22</v>
      </c>
      <c r="J16" s="13" t="s">
        <v>628</v>
      </c>
      <c r="K16" s="11" t="s">
        <v>38</v>
      </c>
    </row>
    <row r="17" spans="2:11" s="1" customFormat="1" ht="30.5" customHeight="1" x14ac:dyDescent="0.35">
      <c r="B17" s="7">
        <v>14</v>
      </c>
      <c r="C17" s="12" t="s">
        <v>49</v>
      </c>
      <c r="D17" s="12" t="s">
        <v>144</v>
      </c>
      <c r="E17" s="12" t="s">
        <v>159</v>
      </c>
      <c r="F17" s="12" t="s">
        <v>175</v>
      </c>
      <c r="G17" s="11" t="s">
        <v>558</v>
      </c>
      <c r="H17" s="11" t="s">
        <v>95</v>
      </c>
      <c r="I17" s="11" t="s">
        <v>596</v>
      </c>
      <c r="J17" s="13" t="s">
        <v>113</v>
      </c>
      <c r="K17" s="11" t="s">
        <v>121</v>
      </c>
    </row>
    <row r="18" spans="2:11" s="1" customFormat="1" ht="30.5" customHeight="1" x14ac:dyDescent="0.35">
      <c r="B18" s="7">
        <v>15</v>
      </c>
      <c r="C18" s="12" t="s">
        <v>131</v>
      </c>
      <c r="D18" s="12" t="s">
        <v>60</v>
      </c>
      <c r="E18" s="12" t="s">
        <v>160</v>
      </c>
      <c r="F18" s="12" t="s">
        <v>898</v>
      </c>
      <c r="G18" s="11" t="s">
        <v>85</v>
      </c>
      <c r="H18" s="11" t="s">
        <v>14</v>
      </c>
      <c r="I18" s="11" t="s">
        <v>599</v>
      </c>
      <c r="J18" s="13" t="s">
        <v>32</v>
      </c>
      <c r="K18" s="11" t="s">
        <v>122</v>
      </c>
    </row>
    <row r="19" spans="2:11" s="1" customFormat="1" ht="30.5" customHeight="1" x14ac:dyDescent="0.35">
      <c r="B19" s="7">
        <v>16</v>
      </c>
      <c r="C19" s="12" t="s">
        <v>50</v>
      </c>
      <c r="D19" s="12" t="s">
        <v>61</v>
      </c>
      <c r="E19" s="12" t="s">
        <v>161</v>
      </c>
      <c r="F19" s="12" t="s">
        <v>176</v>
      </c>
      <c r="G19" s="11" t="s">
        <v>7</v>
      </c>
      <c r="H19" s="11" t="s">
        <v>96</v>
      </c>
      <c r="I19" s="11" t="s">
        <v>108</v>
      </c>
      <c r="J19" s="13" t="s">
        <v>633</v>
      </c>
      <c r="K19" s="11" t="s">
        <v>657</v>
      </c>
    </row>
    <row r="20" spans="2:11" s="1" customFormat="1" ht="30.5" customHeight="1" x14ac:dyDescent="0.35">
      <c r="B20" s="7">
        <v>17</v>
      </c>
      <c r="C20" s="12" t="s">
        <v>51</v>
      </c>
      <c r="D20" s="12" t="s">
        <v>145</v>
      </c>
      <c r="E20" s="12" t="s">
        <v>162</v>
      </c>
      <c r="F20" s="12" t="s">
        <v>177</v>
      </c>
      <c r="G20" s="11" t="s">
        <v>86</v>
      </c>
      <c r="H20" s="11" t="s">
        <v>97</v>
      </c>
      <c r="I20" s="11" t="s">
        <v>23</v>
      </c>
      <c r="J20" s="13" t="s">
        <v>634</v>
      </c>
      <c r="K20" s="11" t="s">
        <v>123</v>
      </c>
    </row>
    <row r="21" spans="2:11" s="1" customFormat="1" ht="30.5" customHeight="1" x14ac:dyDescent="0.35">
      <c r="B21" s="7">
        <v>18</v>
      </c>
      <c r="C21" s="12" t="s">
        <v>132</v>
      </c>
      <c r="D21" s="12" t="s">
        <v>62</v>
      </c>
      <c r="E21" s="12" t="s">
        <v>163</v>
      </c>
      <c r="F21" s="12" t="s">
        <v>178</v>
      </c>
      <c r="G21" s="11" t="s">
        <v>87</v>
      </c>
      <c r="H21" s="11" t="s">
        <v>15</v>
      </c>
      <c r="I21" s="11" t="s">
        <v>604</v>
      </c>
      <c r="J21" s="13" t="s">
        <v>33</v>
      </c>
      <c r="K21" s="11" t="s">
        <v>660</v>
      </c>
    </row>
    <row r="22" spans="2:11" s="1" customFormat="1" ht="30.5" customHeight="1" x14ac:dyDescent="0.35">
      <c r="B22" s="7">
        <v>19</v>
      </c>
      <c r="C22" s="12" t="s">
        <v>133</v>
      </c>
      <c r="D22" s="12" t="s">
        <v>146</v>
      </c>
      <c r="E22" s="12" t="s">
        <v>84</v>
      </c>
      <c r="F22" s="12" t="s">
        <v>179</v>
      </c>
      <c r="G22" s="11" t="s">
        <v>563</v>
      </c>
      <c r="H22" s="11" t="s">
        <v>98</v>
      </c>
      <c r="I22" s="11" t="s">
        <v>24</v>
      </c>
      <c r="J22" s="13" t="s">
        <v>637</v>
      </c>
      <c r="K22" s="11" t="s">
        <v>124</v>
      </c>
    </row>
    <row r="23" spans="2:11" s="1" customFormat="1" ht="30.5" customHeight="1" x14ac:dyDescent="0.35">
      <c r="B23" s="7">
        <v>20</v>
      </c>
      <c r="C23" s="12" t="s">
        <v>134</v>
      </c>
      <c r="D23" s="12" t="s">
        <v>63</v>
      </c>
      <c r="E23" s="12" t="s">
        <v>164</v>
      </c>
      <c r="F23" s="12" t="s">
        <v>77</v>
      </c>
      <c r="G23" s="11" t="s">
        <v>88</v>
      </c>
      <c r="H23" s="11" t="s">
        <v>588</v>
      </c>
      <c r="I23" s="11" t="s">
        <v>605</v>
      </c>
      <c r="J23" s="13" t="s">
        <v>114</v>
      </c>
      <c r="K23" s="11" t="s">
        <v>663</v>
      </c>
    </row>
    <row r="24" spans="2:11" s="1" customFormat="1" ht="30.5" customHeight="1" x14ac:dyDescent="0.35">
      <c r="B24" s="7">
        <v>21</v>
      </c>
      <c r="C24" s="12" t="s">
        <v>52</v>
      </c>
      <c r="D24" s="12" t="s">
        <v>147</v>
      </c>
      <c r="E24" s="12" t="s">
        <v>165</v>
      </c>
      <c r="F24" s="11" t="s">
        <v>128</v>
      </c>
      <c r="G24" s="11" t="s">
        <v>566</v>
      </c>
      <c r="H24" s="11" t="s">
        <v>99</v>
      </c>
      <c r="I24" s="11" t="s">
        <v>610</v>
      </c>
      <c r="J24" s="13" t="s">
        <v>640</v>
      </c>
      <c r="K24" s="11" t="s">
        <v>39</v>
      </c>
    </row>
    <row r="25" spans="2:11" s="1" customFormat="1" ht="30.5" customHeight="1" x14ac:dyDescent="0.35">
      <c r="B25" s="7">
        <v>22</v>
      </c>
      <c r="C25" s="12" t="s">
        <v>135</v>
      </c>
      <c r="D25" s="12" t="s">
        <v>148</v>
      </c>
      <c r="E25" s="12" t="s">
        <v>70</v>
      </c>
      <c r="F25" s="11" t="s">
        <v>0</v>
      </c>
      <c r="G25" s="11" t="s">
        <v>8</v>
      </c>
      <c r="H25" s="11" t="s">
        <v>100</v>
      </c>
      <c r="I25" s="11" t="s">
        <v>109</v>
      </c>
      <c r="J25" s="13" t="s">
        <v>34</v>
      </c>
      <c r="K25" s="11" t="s">
        <v>557</v>
      </c>
    </row>
    <row r="26" spans="2:11" s="1" customFormat="1" ht="30.5" customHeight="1" x14ac:dyDescent="0.35">
      <c r="B26" s="7">
        <v>23</v>
      </c>
      <c r="C26" s="12" t="s">
        <v>136</v>
      </c>
      <c r="D26" s="12" t="s">
        <v>149</v>
      </c>
      <c r="E26" s="12" t="s">
        <v>71</v>
      </c>
      <c r="F26" s="11" t="s">
        <v>43</v>
      </c>
      <c r="G26" s="11" t="s">
        <v>16</v>
      </c>
      <c r="H26" s="11" t="s">
        <v>101</v>
      </c>
      <c r="I26" s="11" t="s">
        <v>611</v>
      </c>
      <c r="J26" s="13" t="s">
        <v>115</v>
      </c>
      <c r="K26" s="11" t="s">
        <v>125</v>
      </c>
    </row>
    <row r="27" spans="2:11" s="1" customFormat="1" ht="30.5" customHeight="1" x14ac:dyDescent="0.35">
      <c r="B27" s="7">
        <v>24</v>
      </c>
      <c r="C27" s="12" t="s">
        <v>53</v>
      </c>
      <c r="D27" s="12" t="s">
        <v>150</v>
      </c>
      <c r="E27" s="12" t="s">
        <v>104</v>
      </c>
      <c r="F27" s="11" t="s">
        <v>48</v>
      </c>
      <c r="G27" s="11" t="s">
        <v>571</v>
      </c>
      <c r="H27" s="11" t="s">
        <v>901</v>
      </c>
      <c r="I27" s="11" t="s">
        <v>614</v>
      </c>
      <c r="J27" s="13" t="s">
        <v>116</v>
      </c>
      <c r="K27" s="11" t="s">
        <v>40</v>
      </c>
    </row>
    <row r="28" spans="2:11" s="1" customFormat="1" ht="30.5" customHeight="1" x14ac:dyDescent="0.35">
      <c r="B28" s="7">
        <v>25</v>
      </c>
      <c r="C28" s="12" t="s">
        <v>137</v>
      </c>
      <c r="D28" s="12" t="s">
        <v>151</v>
      </c>
      <c r="E28" s="12" t="s">
        <v>166</v>
      </c>
      <c r="F28" s="11" t="s">
        <v>69</v>
      </c>
      <c r="G28" s="11" t="s">
        <v>9</v>
      </c>
      <c r="H28" s="11" t="s">
        <v>102</v>
      </c>
      <c r="I28" s="11" t="s">
        <v>25</v>
      </c>
      <c r="J28" s="13" t="s">
        <v>643</v>
      </c>
      <c r="K28" s="11" t="s">
        <v>41</v>
      </c>
    </row>
  </sheetData>
  <mergeCells count="1">
    <mergeCell ref="B2:K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226"/>
  <sheetViews>
    <sheetView tabSelected="1" view="pageBreakPreview" topLeftCell="A193" zoomScale="60" zoomScaleNormal="70" workbookViewId="0">
      <selection activeCell="E12" sqref="E12"/>
    </sheetView>
  </sheetViews>
  <sheetFormatPr defaultRowHeight="14.5" x14ac:dyDescent="0.35"/>
  <cols>
    <col min="1" max="1" width="2.6328125" customWidth="1"/>
    <col min="2" max="2" width="17.08984375" bestFit="1" customWidth="1"/>
    <col min="3" max="3" width="14.26953125" style="14" bestFit="1" customWidth="1"/>
    <col min="4" max="4" width="12.81640625" bestFit="1" customWidth="1"/>
    <col min="5" max="5" width="182.81640625" style="16" bestFit="1" customWidth="1"/>
    <col min="6" max="6" width="50.26953125" style="16" bestFit="1" customWidth="1"/>
    <col min="7" max="7" width="3" customWidth="1"/>
  </cols>
  <sheetData>
    <row r="1" spans="2:6" x14ac:dyDescent="0.35">
      <c r="B1" s="16" t="s">
        <v>897</v>
      </c>
      <c r="C1" s="21" t="s">
        <v>891</v>
      </c>
      <c r="D1" s="16" t="s">
        <v>892</v>
      </c>
      <c r="E1" s="16" t="s">
        <v>895</v>
      </c>
      <c r="F1" s="16" t="s">
        <v>896</v>
      </c>
    </row>
    <row r="2" spans="2:6" x14ac:dyDescent="0.35">
      <c r="B2" t="s">
        <v>666</v>
      </c>
      <c r="C2" s="14" t="s">
        <v>126</v>
      </c>
      <c r="D2" s="17" t="s">
        <v>893</v>
      </c>
      <c r="E2" s="16" t="s">
        <v>194</v>
      </c>
      <c r="F2" s="15" t="s">
        <v>195</v>
      </c>
    </row>
    <row r="3" spans="2:6" x14ac:dyDescent="0.35">
      <c r="B3" t="s">
        <v>667</v>
      </c>
      <c r="C3" s="14" t="s">
        <v>42</v>
      </c>
      <c r="D3" s="17" t="s">
        <v>893</v>
      </c>
      <c r="E3" s="16" t="s">
        <v>196</v>
      </c>
      <c r="F3" s="15" t="s">
        <v>197</v>
      </c>
    </row>
    <row r="4" spans="2:6" x14ac:dyDescent="0.35">
      <c r="B4" t="s">
        <v>668</v>
      </c>
      <c r="C4" s="14" t="s">
        <v>127</v>
      </c>
      <c r="D4" s="17" t="s">
        <v>893</v>
      </c>
      <c r="E4" s="16" t="s">
        <v>198</v>
      </c>
      <c r="F4" s="15" t="s">
        <v>199</v>
      </c>
    </row>
    <row r="5" spans="2:6" x14ac:dyDescent="0.35">
      <c r="B5" t="s">
        <v>669</v>
      </c>
      <c r="C5" s="14" t="s">
        <v>31</v>
      </c>
      <c r="D5" s="17" t="s">
        <v>893</v>
      </c>
      <c r="E5" s="16" t="s">
        <v>546</v>
      </c>
      <c r="F5" s="15" t="s">
        <v>547</v>
      </c>
    </row>
    <row r="6" spans="2:6" x14ac:dyDescent="0.35">
      <c r="B6" t="s">
        <v>670</v>
      </c>
      <c r="C6" s="14" t="s">
        <v>79</v>
      </c>
      <c r="D6" s="17" t="s">
        <v>893</v>
      </c>
      <c r="E6" s="16" t="s">
        <v>538</v>
      </c>
      <c r="F6" s="15" t="s">
        <v>539</v>
      </c>
    </row>
    <row r="7" spans="2:6" x14ac:dyDescent="0.35">
      <c r="B7" t="s">
        <v>671</v>
      </c>
      <c r="C7" s="14" t="s">
        <v>44</v>
      </c>
      <c r="D7" s="17" t="s">
        <v>893</v>
      </c>
      <c r="E7" s="16" t="s">
        <v>200</v>
      </c>
      <c r="F7" s="15" t="s">
        <v>201</v>
      </c>
    </row>
    <row r="8" spans="2:6" x14ac:dyDescent="0.35">
      <c r="B8" t="s">
        <v>672</v>
      </c>
      <c r="C8" s="14" t="s">
        <v>45</v>
      </c>
      <c r="D8" s="17" t="s">
        <v>893</v>
      </c>
      <c r="E8" s="16" t="s">
        <v>444</v>
      </c>
      <c r="F8" s="15" t="s">
        <v>202</v>
      </c>
    </row>
    <row r="9" spans="2:6" x14ac:dyDescent="0.35">
      <c r="B9" t="s">
        <v>673</v>
      </c>
      <c r="C9" s="14" t="s">
        <v>129</v>
      </c>
      <c r="D9" s="17" t="s">
        <v>893</v>
      </c>
      <c r="E9" s="16" t="s">
        <v>203</v>
      </c>
      <c r="F9" s="15" t="s">
        <v>204</v>
      </c>
    </row>
    <row r="10" spans="2:6" x14ac:dyDescent="0.35">
      <c r="B10" t="s">
        <v>674</v>
      </c>
      <c r="C10" s="14" t="s">
        <v>1</v>
      </c>
      <c r="D10" s="17" t="s">
        <v>893</v>
      </c>
      <c r="E10" s="16" t="s">
        <v>534</v>
      </c>
      <c r="F10" s="15" t="s">
        <v>535</v>
      </c>
    </row>
    <row r="11" spans="2:6" x14ac:dyDescent="0.35">
      <c r="B11" t="s">
        <v>675</v>
      </c>
      <c r="C11" s="14" t="s">
        <v>46</v>
      </c>
      <c r="D11" s="17" t="s">
        <v>893</v>
      </c>
      <c r="E11" s="16" t="s">
        <v>205</v>
      </c>
      <c r="F11" s="15" t="s">
        <v>206</v>
      </c>
    </row>
    <row r="12" spans="2:6" x14ac:dyDescent="0.35">
      <c r="B12" t="s">
        <v>676</v>
      </c>
      <c r="C12" s="14" t="s">
        <v>47</v>
      </c>
      <c r="D12" s="17" t="s">
        <v>893</v>
      </c>
      <c r="E12" s="16" t="s">
        <v>207</v>
      </c>
      <c r="F12" s="15" t="s">
        <v>208</v>
      </c>
    </row>
    <row r="13" spans="2:6" x14ac:dyDescent="0.35">
      <c r="B13" t="s">
        <v>677</v>
      </c>
      <c r="C13" s="14" t="s">
        <v>2</v>
      </c>
      <c r="D13" s="17" t="s">
        <v>893</v>
      </c>
      <c r="E13" s="16" t="s">
        <v>536</v>
      </c>
      <c r="F13" s="15" t="s">
        <v>537</v>
      </c>
    </row>
    <row r="14" spans="2:6" x14ac:dyDescent="0.35">
      <c r="B14" t="s">
        <v>678</v>
      </c>
      <c r="C14" s="14" t="s">
        <v>130</v>
      </c>
      <c r="D14" s="17" t="s">
        <v>893</v>
      </c>
      <c r="E14" s="16" t="s">
        <v>209</v>
      </c>
      <c r="F14" s="15" t="s">
        <v>210</v>
      </c>
    </row>
    <row r="15" spans="2:6" x14ac:dyDescent="0.35">
      <c r="B15" t="s">
        <v>679</v>
      </c>
      <c r="C15" s="14" t="s">
        <v>49</v>
      </c>
      <c r="D15" s="17" t="s">
        <v>893</v>
      </c>
      <c r="E15" s="16" t="s">
        <v>211</v>
      </c>
      <c r="F15" s="15" t="s">
        <v>212</v>
      </c>
    </row>
    <row r="16" spans="2:6" x14ac:dyDescent="0.35">
      <c r="B16" t="s">
        <v>680</v>
      </c>
      <c r="C16" s="14" t="s">
        <v>131</v>
      </c>
      <c r="D16" s="17" t="s">
        <v>893</v>
      </c>
      <c r="E16" s="16" t="s">
        <v>522</v>
      </c>
      <c r="F16" s="15" t="s">
        <v>523</v>
      </c>
    </row>
    <row r="17" spans="2:6" x14ac:dyDescent="0.35">
      <c r="B17" t="s">
        <v>681</v>
      </c>
      <c r="C17" s="14" t="s">
        <v>50</v>
      </c>
      <c r="D17" s="17" t="s">
        <v>893</v>
      </c>
      <c r="E17" s="16" t="s">
        <v>213</v>
      </c>
      <c r="F17" s="15" t="s">
        <v>214</v>
      </c>
    </row>
    <row r="18" spans="2:6" x14ac:dyDescent="0.35">
      <c r="B18" t="s">
        <v>682</v>
      </c>
      <c r="C18" s="14" t="s">
        <v>51</v>
      </c>
      <c r="D18" s="17" t="s">
        <v>893</v>
      </c>
      <c r="E18" s="16" t="s">
        <v>215</v>
      </c>
      <c r="F18" s="15" t="s">
        <v>216</v>
      </c>
    </row>
    <row r="19" spans="2:6" x14ac:dyDescent="0.35">
      <c r="B19" t="s">
        <v>683</v>
      </c>
      <c r="C19" s="14" t="s">
        <v>132</v>
      </c>
      <c r="D19" s="17" t="s">
        <v>893</v>
      </c>
      <c r="E19" s="16" t="s">
        <v>217</v>
      </c>
      <c r="F19" s="15" t="s">
        <v>218</v>
      </c>
    </row>
    <row r="20" spans="2:6" x14ac:dyDescent="0.35">
      <c r="B20" t="s">
        <v>684</v>
      </c>
      <c r="C20" s="14" t="s">
        <v>133</v>
      </c>
      <c r="D20" s="17" t="s">
        <v>893</v>
      </c>
      <c r="E20" s="16" t="s">
        <v>219</v>
      </c>
      <c r="F20" s="15" t="s">
        <v>220</v>
      </c>
    </row>
    <row r="21" spans="2:6" x14ac:dyDescent="0.35">
      <c r="B21" t="s">
        <v>685</v>
      </c>
      <c r="C21" s="14" t="s">
        <v>134</v>
      </c>
      <c r="D21" s="17" t="s">
        <v>893</v>
      </c>
      <c r="E21" s="16" t="s">
        <v>221</v>
      </c>
      <c r="F21" s="15" t="s">
        <v>222</v>
      </c>
    </row>
    <row r="22" spans="2:6" x14ac:dyDescent="0.35">
      <c r="B22" t="s">
        <v>686</v>
      </c>
      <c r="C22" s="14" t="s">
        <v>52</v>
      </c>
      <c r="D22" s="17" t="s">
        <v>893</v>
      </c>
      <c r="E22" s="16" t="s">
        <v>223</v>
      </c>
      <c r="F22" s="15" t="s">
        <v>224</v>
      </c>
    </row>
    <row r="23" spans="2:6" x14ac:dyDescent="0.35">
      <c r="B23" t="s">
        <v>687</v>
      </c>
      <c r="C23" s="14" t="s">
        <v>135</v>
      </c>
      <c r="D23" s="17" t="s">
        <v>893</v>
      </c>
      <c r="E23" s="16" t="s">
        <v>225</v>
      </c>
      <c r="F23" s="15" t="s">
        <v>226</v>
      </c>
    </row>
    <row r="24" spans="2:6" x14ac:dyDescent="0.35">
      <c r="B24" t="s">
        <v>688</v>
      </c>
      <c r="C24" s="14" t="s">
        <v>136</v>
      </c>
      <c r="D24" s="17" t="s">
        <v>893</v>
      </c>
      <c r="E24" s="16" t="s">
        <v>227</v>
      </c>
      <c r="F24" s="15" t="s">
        <v>228</v>
      </c>
    </row>
    <row r="25" spans="2:6" x14ac:dyDescent="0.35">
      <c r="B25" t="s">
        <v>689</v>
      </c>
      <c r="C25" s="14" t="s">
        <v>53</v>
      </c>
      <c r="D25" s="17" t="s">
        <v>893</v>
      </c>
      <c r="E25" s="16" t="s">
        <v>229</v>
      </c>
      <c r="F25" s="15" t="s">
        <v>230</v>
      </c>
    </row>
    <row r="26" spans="2:6" x14ac:dyDescent="0.35">
      <c r="B26" t="s">
        <v>690</v>
      </c>
      <c r="C26" s="14" t="s">
        <v>137</v>
      </c>
      <c r="D26" s="17" t="s">
        <v>893</v>
      </c>
      <c r="E26" s="16" t="s">
        <v>231</v>
      </c>
      <c r="F26" s="15" t="s">
        <v>232</v>
      </c>
    </row>
    <row r="27" spans="2:6" x14ac:dyDescent="0.35">
      <c r="B27" t="s">
        <v>691</v>
      </c>
      <c r="C27" s="14" t="s">
        <v>54</v>
      </c>
      <c r="D27" s="17" t="s">
        <v>893</v>
      </c>
      <c r="E27" s="16" t="s">
        <v>233</v>
      </c>
      <c r="F27" s="15" t="s">
        <v>234</v>
      </c>
    </row>
    <row r="28" spans="2:6" x14ac:dyDescent="0.35">
      <c r="B28" t="s">
        <v>692</v>
      </c>
      <c r="C28" s="14" t="s">
        <v>180</v>
      </c>
      <c r="D28" s="17" t="s">
        <v>893</v>
      </c>
      <c r="E28" s="16" t="s">
        <v>236</v>
      </c>
      <c r="F28" s="15" t="s">
        <v>235</v>
      </c>
    </row>
    <row r="29" spans="2:6" x14ac:dyDescent="0.35">
      <c r="B29" t="s">
        <v>693</v>
      </c>
      <c r="C29" s="14" t="s">
        <v>138</v>
      </c>
      <c r="D29" s="17" t="s">
        <v>893</v>
      </c>
      <c r="E29" s="16" t="s">
        <v>237</v>
      </c>
      <c r="F29" s="15" t="s">
        <v>238</v>
      </c>
    </row>
    <row r="30" spans="2:6" x14ac:dyDescent="0.35">
      <c r="B30" t="s">
        <v>694</v>
      </c>
      <c r="C30" s="14" t="s">
        <v>139</v>
      </c>
      <c r="D30" s="17" t="s">
        <v>893</v>
      </c>
      <c r="E30" s="16" t="s">
        <v>239</v>
      </c>
      <c r="F30" s="15" t="s">
        <v>240</v>
      </c>
    </row>
    <row r="31" spans="2:6" x14ac:dyDescent="0.35">
      <c r="B31" t="s">
        <v>695</v>
      </c>
      <c r="C31" s="14" t="s">
        <v>55</v>
      </c>
      <c r="D31" s="17" t="s">
        <v>893</v>
      </c>
      <c r="E31" s="16" t="s">
        <v>241</v>
      </c>
      <c r="F31" s="15" t="s">
        <v>242</v>
      </c>
    </row>
    <row r="32" spans="2:6" x14ac:dyDescent="0.35">
      <c r="B32" t="s">
        <v>696</v>
      </c>
      <c r="C32" s="14" t="s">
        <v>140</v>
      </c>
      <c r="D32" s="17" t="s">
        <v>893</v>
      </c>
      <c r="E32" s="16" t="s">
        <v>243</v>
      </c>
      <c r="F32" s="15" t="s">
        <v>244</v>
      </c>
    </row>
    <row r="33" spans="2:6" x14ac:dyDescent="0.35">
      <c r="B33" t="s">
        <v>697</v>
      </c>
      <c r="C33" s="14" t="s">
        <v>56</v>
      </c>
      <c r="D33" s="17" t="s">
        <v>893</v>
      </c>
      <c r="E33" s="16" t="s">
        <v>245</v>
      </c>
      <c r="F33" s="15" t="s">
        <v>246</v>
      </c>
    </row>
    <row r="34" spans="2:6" x14ac:dyDescent="0.35">
      <c r="B34" t="s">
        <v>698</v>
      </c>
      <c r="C34" s="14" t="s">
        <v>141</v>
      </c>
      <c r="D34" s="17" t="s">
        <v>893</v>
      </c>
      <c r="E34" s="16" t="s">
        <v>247</v>
      </c>
      <c r="F34" s="15" t="s">
        <v>248</v>
      </c>
    </row>
    <row r="35" spans="2:6" x14ac:dyDescent="0.35">
      <c r="B35" t="s">
        <v>699</v>
      </c>
      <c r="C35" s="14" t="s">
        <v>57</v>
      </c>
      <c r="D35" s="17" t="s">
        <v>893</v>
      </c>
      <c r="E35" s="16" t="s">
        <v>249</v>
      </c>
      <c r="F35" s="15" t="s">
        <v>250</v>
      </c>
    </row>
    <row r="36" spans="2:6" x14ac:dyDescent="0.35">
      <c r="B36" t="s">
        <v>700</v>
      </c>
      <c r="C36" s="14" t="s">
        <v>58</v>
      </c>
      <c r="D36" s="17" t="s">
        <v>893</v>
      </c>
      <c r="E36" s="16" t="s">
        <v>251</v>
      </c>
      <c r="F36" s="15" t="s">
        <v>252</v>
      </c>
    </row>
    <row r="37" spans="2:6" x14ac:dyDescent="0.35">
      <c r="B37" t="s">
        <v>701</v>
      </c>
      <c r="C37" s="14" t="s">
        <v>142</v>
      </c>
      <c r="D37" s="17" t="s">
        <v>893</v>
      </c>
      <c r="E37" s="16" t="s">
        <v>253</v>
      </c>
      <c r="F37" s="15" t="s">
        <v>254</v>
      </c>
    </row>
    <row r="38" spans="2:6" x14ac:dyDescent="0.35">
      <c r="B38" t="s">
        <v>702</v>
      </c>
      <c r="C38" s="14" t="s">
        <v>143</v>
      </c>
      <c r="D38" s="17" t="s">
        <v>893</v>
      </c>
      <c r="E38" s="16" t="s">
        <v>255</v>
      </c>
      <c r="F38" s="15" t="s">
        <v>256</v>
      </c>
    </row>
    <row r="39" spans="2:6" x14ac:dyDescent="0.35">
      <c r="B39" t="s">
        <v>703</v>
      </c>
      <c r="C39" s="14" t="s">
        <v>59</v>
      </c>
      <c r="D39" s="17" t="s">
        <v>893</v>
      </c>
      <c r="E39" s="16" t="s">
        <v>257</v>
      </c>
      <c r="F39" s="15" t="s">
        <v>258</v>
      </c>
    </row>
    <row r="40" spans="2:6" x14ac:dyDescent="0.35">
      <c r="B40" t="s">
        <v>704</v>
      </c>
      <c r="C40" s="14" t="s">
        <v>144</v>
      </c>
      <c r="D40" s="17" t="s">
        <v>893</v>
      </c>
      <c r="E40" s="16" t="s">
        <v>259</v>
      </c>
      <c r="F40" s="15" t="s">
        <v>260</v>
      </c>
    </row>
    <row r="41" spans="2:6" x14ac:dyDescent="0.35">
      <c r="B41" t="s">
        <v>705</v>
      </c>
      <c r="C41" s="14" t="s">
        <v>60</v>
      </c>
      <c r="D41" s="17" t="s">
        <v>893</v>
      </c>
      <c r="E41" s="16" t="s">
        <v>261</v>
      </c>
      <c r="F41" s="15" t="s">
        <v>262</v>
      </c>
    </row>
    <row r="42" spans="2:6" x14ac:dyDescent="0.35">
      <c r="B42" t="s">
        <v>706</v>
      </c>
      <c r="C42" s="14" t="s">
        <v>61</v>
      </c>
      <c r="D42" s="17" t="s">
        <v>893</v>
      </c>
      <c r="E42" s="16" t="s">
        <v>263</v>
      </c>
      <c r="F42" s="15" t="s">
        <v>264</v>
      </c>
    </row>
    <row r="43" spans="2:6" x14ac:dyDescent="0.35">
      <c r="B43" t="s">
        <v>707</v>
      </c>
      <c r="C43" s="14" t="s">
        <v>145</v>
      </c>
      <c r="D43" s="17" t="s">
        <v>893</v>
      </c>
      <c r="E43" s="16" t="s">
        <v>265</v>
      </c>
      <c r="F43" s="15" t="s">
        <v>266</v>
      </c>
    </row>
    <row r="44" spans="2:6" x14ac:dyDescent="0.35">
      <c r="B44" t="s">
        <v>708</v>
      </c>
      <c r="C44" s="14" t="s">
        <v>62</v>
      </c>
      <c r="D44" s="17" t="s">
        <v>893</v>
      </c>
      <c r="E44" s="16" t="s">
        <v>267</v>
      </c>
      <c r="F44" s="15" t="s">
        <v>268</v>
      </c>
    </row>
    <row r="45" spans="2:6" x14ac:dyDescent="0.35">
      <c r="B45" t="s">
        <v>709</v>
      </c>
      <c r="C45" s="14" t="s">
        <v>146</v>
      </c>
      <c r="D45" s="17" t="s">
        <v>893</v>
      </c>
      <c r="E45" s="16" t="s">
        <v>269</v>
      </c>
      <c r="F45" s="15" t="s">
        <v>270</v>
      </c>
    </row>
    <row r="46" spans="2:6" x14ac:dyDescent="0.35">
      <c r="B46" t="s">
        <v>710</v>
      </c>
      <c r="C46" s="14" t="s">
        <v>63</v>
      </c>
      <c r="D46" s="17" t="s">
        <v>893</v>
      </c>
      <c r="E46" s="16" t="s">
        <v>271</v>
      </c>
      <c r="F46" s="15" t="s">
        <v>272</v>
      </c>
    </row>
    <row r="47" spans="2:6" x14ac:dyDescent="0.35">
      <c r="B47" t="s">
        <v>711</v>
      </c>
      <c r="C47" s="14" t="s">
        <v>147</v>
      </c>
      <c r="D47" s="17" t="s">
        <v>893</v>
      </c>
      <c r="E47" s="16" t="s">
        <v>273</v>
      </c>
      <c r="F47" s="15" t="s">
        <v>274</v>
      </c>
    </row>
    <row r="48" spans="2:6" x14ac:dyDescent="0.35">
      <c r="B48" t="s">
        <v>712</v>
      </c>
      <c r="C48" s="14" t="s">
        <v>148</v>
      </c>
      <c r="D48" s="17" t="s">
        <v>893</v>
      </c>
      <c r="E48" s="16" t="s">
        <v>275</v>
      </c>
      <c r="F48" s="15" t="s">
        <v>276</v>
      </c>
    </row>
    <row r="49" spans="2:6" x14ac:dyDescent="0.35">
      <c r="B49" t="s">
        <v>713</v>
      </c>
      <c r="C49" s="14" t="s">
        <v>149</v>
      </c>
      <c r="D49" s="17" t="s">
        <v>893</v>
      </c>
      <c r="E49" s="16" t="s">
        <v>277</v>
      </c>
      <c r="F49" s="15" t="s">
        <v>278</v>
      </c>
    </row>
    <row r="50" spans="2:6" x14ac:dyDescent="0.35">
      <c r="B50" t="s">
        <v>714</v>
      </c>
      <c r="C50" s="14" t="s">
        <v>150</v>
      </c>
      <c r="D50" s="17" t="s">
        <v>893</v>
      </c>
      <c r="E50" s="16" t="s">
        <v>279</v>
      </c>
      <c r="F50" s="15" t="s">
        <v>280</v>
      </c>
    </row>
    <row r="51" spans="2:6" x14ac:dyDescent="0.35">
      <c r="B51" t="s">
        <v>715</v>
      </c>
      <c r="C51" s="14" t="s">
        <v>151</v>
      </c>
      <c r="D51" s="17" t="s">
        <v>893</v>
      </c>
      <c r="E51" s="16" t="s">
        <v>281</v>
      </c>
      <c r="F51" s="15" t="s">
        <v>282</v>
      </c>
    </row>
    <row r="52" spans="2:6" x14ac:dyDescent="0.35">
      <c r="B52" t="s">
        <v>716</v>
      </c>
      <c r="C52" s="14" t="s">
        <v>181</v>
      </c>
      <c r="D52" s="17" t="s">
        <v>893</v>
      </c>
      <c r="E52" s="16" t="s">
        <v>524</v>
      </c>
      <c r="F52" s="15" t="s">
        <v>525</v>
      </c>
    </row>
    <row r="53" spans="2:6" x14ac:dyDescent="0.35">
      <c r="B53" t="s">
        <v>717</v>
      </c>
      <c r="C53" s="14" t="s">
        <v>152</v>
      </c>
      <c r="D53" s="17" t="s">
        <v>893</v>
      </c>
      <c r="E53" s="16" t="s">
        <v>283</v>
      </c>
      <c r="F53" s="15" t="s">
        <v>284</v>
      </c>
    </row>
    <row r="54" spans="2:6" x14ac:dyDescent="0.35">
      <c r="B54" t="s">
        <v>718</v>
      </c>
      <c r="C54" s="14" t="s">
        <v>64</v>
      </c>
      <c r="D54" s="17" t="s">
        <v>893</v>
      </c>
      <c r="E54" s="16" t="s">
        <v>285</v>
      </c>
      <c r="F54" s="15" t="s">
        <v>286</v>
      </c>
    </row>
    <row r="55" spans="2:6" x14ac:dyDescent="0.35">
      <c r="B55" t="s">
        <v>719</v>
      </c>
      <c r="C55" s="14" t="s">
        <v>153</v>
      </c>
      <c r="D55" s="17" t="s">
        <v>893</v>
      </c>
      <c r="E55" s="16" t="s">
        <v>287</v>
      </c>
      <c r="F55" s="15" t="s">
        <v>288</v>
      </c>
    </row>
    <row r="56" spans="2:6" x14ac:dyDescent="0.35">
      <c r="B56" t="s">
        <v>720</v>
      </c>
      <c r="C56" s="14" t="s">
        <v>154</v>
      </c>
      <c r="D56" s="17" t="s">
        <v>893</v>
      </c>
      <c r="E56" s="16" t="s">
        <v>289</v>
      </c>
      <c r="F56" s="15" t="s">
        <v>290</v>
      </c>
    </row>
    <row r="57" spans="2:6" x14ac:dyDescent="0.35">
      <c r="B57" t="s">
        <v>721</v>
      </c>
      <c r="C57" s="14" t="s">
        <v>155</v>
      </c>
      <c r="D57" s="17" t="s">
        <v>893</v>
      </c>
      <c r="E57" s="16" t="s">
        <v>291</v>
      </c>
      <c r="F57" s="15" t="s">
        <v>292</v>
      </c>
    </row>
    <row r="58" spans="2:6" x14ac:dyDescent="0.35">
      <c r="B58" t="s">
        <v>722</v>
      </c>
      <c r="C58" s="14" t="s">
        <v>156</v>
      </c>
      <c r="D58" s="17" t="s">
        <v>893</v>
      </c>
      <c r="E58" s="16" t="s">
        <v>293</v>
      </c>
      <c r="F58" s="15" t="s">
        <v>294</v>
      </c>
    </row>
    <row r="59" spans="2:6" x14ac:dyDescent="0.35">
      <c r="B59" t="s">
        <v>723</v>
      </c>
      <c r="C59" s="14" t="s">
        <v>157</v>
      </c>
      <c r="D59" s="17" t="s">
        <v>893</v>
      </c>
      <c r="E59" s="16" t="s">
        <v>295</v>
      </c>
      <c r="F59" s="15" t="s">
        <v>296</v>
      </c>
    </row>
    <row r="60" spans="2:6" x14ac:dyDescent="0.35">
      <c r="B60" t="s">
        <v>724</v>
      </c>
      <c r="C60" s="14" t="s">
        <v>65</v>
      </c>
      <c r="D60" s="17" t="s">
        <v>893</v>
      </c>
      <c r="E60" s="16" t="s">
        <v>297</v>
      </c>
      <c r="F60" s="15" t="s">
        <v>298</v>
      </c>
    </row>
    <row r="61" spans="2:6" x14ac:dyDescent="0.35">
      <c r="B61" t="s">
        <v>725</v>
      </c>
      <c r="C61" s="14" t="s">
        <v>158</v>
      </c>
      <c r="D61" s="17" t="s">
        <v>893</v>
      </c>
      <c r="E61" s="16" t="s">
        <v>299</v>
      </c>
      <c r="F61" s="15" t="s">
        <v>300</v>
      </c>
    </row>
    <row r="62" spans="2:6" x14ac:dyDescent="0.35">
      <c r="B62" t="s">
        <v>726</v>
      </c>
      <c r="C62" s="14" t="s">
        <v>66</v>
      </c>
      <c r="D62" s="17" t="s">
        <v>893</v>
      </c>
      <c r="E62" s="16" t="s">
        <v>301</v>
      </c>
      <c r="F62" s="15" t="s">
        <v>302</v>
      </c>
    </row>
    <row r="63" spans="2:6" x14ac:dyDescent="0.35">
      <c r="B63" t="s">
        <v>727</v>
      </c>
      <c r="C63" s="14" t="s">
        <v>67</v>
      </c>
      <c r="D63" s="17" t="s">
        <v>893</v>
      </c>
      <c r="E63" s="16" t="s">
        <v>303</v>
      </c>
      <c r="F63" s="15" t="s">
        <v>304</v>
      </c>
    </row>
    <row r="64" spans="2:6" x14ac:dyDescent="0.35">
      <c r="B64" t="s">
        <v>728</v>
      </c>
      <c r="C64" s="14" t="s">
        <v>68</v>
      </c>
      <c r="D64" s="17" t="s">
        <v>893</v>
      </c>
      <c r="E64" s="16" t="s">
        <v>305</v>
      </c>
      <c r="F64" s="15" t="s">
        <v>306</v>
      </c>
    </row>
    <row r="65" spans="2:6" x14ac:dyDescent="0.35">
      <c r="B65" t="s">
        <v>729</v>
      </c>
      <c r="C65" s="14" t="s">
        <v>159</v>
      </c>
      <c r="D65" s="17" t="s">
        <v>893</v>
      </c>
      <c r="E65" s="16" t="s">
        <v>307</v>
      </c>
      <c r="F65" s="15" t="s">
        <v>308</v>
      </c>
    </row>
    <row r="66" spans="2:6" x14ac:dyDescent="0.35">
      <c r="B66" t="s">
        <v>730</v>
      </c>
      <c r="C66" s="14" t="s">
        <v>160</v>
      </c>
      <c r="D66" s="17" t="s">
        <v>893</v>
      </c>
      <c r="E66" s="16" t="s">
        <v>309</v>
      </c>
      <c r="F66" s="15" t="s">
        <v>310</v>
      </c>
    </row>
    <row r="67" spans="2:6" x14ac:dyDescent="0.35">
      <c r="B67" t="s">
        <v>731</v>
      </c>
      <c r="C67" s="14" t="s">
        <v>161</v>
      </c>
      <c r="D67" s="17" t="s">
        <v>893</v>
      </c>
      <c r="E67" s="16" t="s">
        <v>311</v>
      </c>
      <c r="F67" s="15" t="s">
        <v>312</v>
      </c>
    </row>
    <row r="68" spans="2:6" x14ac:dyDescent="0.35">
      <c r="B68" t="s">
        <v>732</v>
      </c>
      <c r="C68" s="14" t="s">
        <v>162</v>
      </c>
      <c r="D68" s="17" t="s">
        <v>893</v>
      </c>
      <c r="E68" s="16" t="s">
        <v>313</v>
      </c>
      <c r="F68" s="15" t="s">
        <v>314</v>
      </c>
    </row>
    <row r="69" spans="2:6" x14ac:dyDescent="0.35">
      <c r="B69" t="s">
        <v>733</v>
      </c>
      <c r="C69" s="14" t="s">
        <v>163</v>
      </c>
      <c r="D69" s="17" t="s">
        <v>893</v>
      </c>
      <c r="E69" s="16" t="s">
        <v>315</v>
      </c>
      <c r="F69" s="15" t="s">
        <v>316</v>
      </c>
    </row>
    <row r="70" spans="2:6" x14ac:dyDescent="0.35">
      <c r="B70" t="s">
        <v>734</v>
      </c>
      <c r="C70" s="14" t="s">
        <v>84</v>
      </c>
      <c r="D70" s="17" t="s">
        <v>893</v>
      </c>
      <c r="E70" s="16" t="s">
        <v>540</v>
      </c>
      <c r="F70" s="15" t="s">
        <v>541</v>
      </c>
    </row>
    <row r="71" spans="2:6" x14ac:dyDescent="0.35">
      <c r="B71" t="s">
        <v>735</v>
      </c>
      <c r="C71" s="14" t="s">
        <v>164</v>
      </c>
      <c r="D71" s="17" t="s">
        <v>893</v>
      </c>
      <c r="E71" s="16" t="s">
        <v>317</v>
      </c>
      <c r="F71" s="15" t="s">
        <v>318</v>
      </c>
    </row>
    <row r="72" spans="2:6" x14ac:dyDescent="0.35">
      <c r="B72" t="s">
        <v>736</v>
      </c>
      <c r="C72" s="14" t="s">
        <v>165</v>
      </c>
      <c r="D72" s="17" t="s">
        <v>893</v>
      </c>
      <c r="E72" s="16" t="s">
        <v>319</v>
      </c>
      <c r="F72" s="15" t="s">
        <v>320</v>
      </c>
    </row>
    <row r="73" spans="2:6" x14ac:dyDescent="0.35">
      <c r="B73" t="s">
        <v>737</v>
      </c>
      <c r="C73" s="14" t="s">
        <v>70</v>
      </c>
      <c r="D73" s="17" t="s">
        <v>893</v>
      </c>
      <c r="E73" s="16" t="s">
        <v>321</v>
      </c>
      <c r="F73" s="15" t="s">
        <v>322</v>
      </c>
    </row>
    <row r="74" spans="2:6" x14ac:dyDescent="0.35">
      <c r="B74" t="s">
        <v>738</v>
      </c>
      <c r="C74" s="14" t="s">
        <v>71</v>
      </c>
      <c r="D74" s="17" t="s">
        <v>893</v>
      </c>
      <c r="E74" s="16" t="s">
        <v>323</v>
      </c>
      <c r="F74" s="15" t="s">
        <v>324</v>
      </c>
    </row>
    <row r="75" spans="2:6" x14ac:dyDescent="0.35">
      <c r="B75" t="s">
        <v>739</v>
      </c>
      <c r="C75" s="14" t="s">
        <v>104</v>
      </c>
      <c r="D75" s="17" t="s">
        <v>893</v>
      </c>
      <c r="E75" s="16" t="s">
        <v>544</v>
      </c>
      <c r="F75" s="15" t="s">
        <v>545</v>
      </c>
    </row>
    <row r="76" spans="2:6" x14ac:dyDescent="0.35">
      <c r="B76" t="s">
        <v>740</v>
      </c>
      <c r="C76" s="14" t="s">
        <v>166</v>
      </c>
      <c r="D76" s="17" t="s">
        <v>893</v>
      </c>
      <c r="E76" s="16" t="s">
        <v>325</v>
      </c>
      <c r="F76" s="15" t="s">
        <v>326</v>
      </c>
    </row>
    <row r="77" spans="2:6" x14ac:dyDescent="0.35">
      <c r="B77" t="s">
        <v>741</v>
      </c>
      <c r="C77" s="14" t="s">
        <v>73</v>
      </c>
      <c r="D77" s="17" t="s">
        <v>893</v>
      </c>
      <c r="E77" s="16" t="s">
        <v>328</v>
      </c>
      <c r="F77" s="15" t="s">
        <v>327</v>
      </c>
    </row>
    <row r="78" spans="2:6" x14ac:dyDescent="0.35">
      <c r="B78" t="s">
        <v>742</v>
      </c>
      <c r="C78" s="14" t="s">
        <v>182</v>
      </c>
      <c r="D78" s="17" t="s">
        <v>893</v>
      </c>
      <c r="E78" s="16" t="s">
        <v>329</v>
      </c>
      <c r="F78" s="15" t="s">
        <v>330</v>
      </c>
    </row>
    <row r="79" spans="2:6" x14ac:dyDescent="0.35">
      <c r="B79" t="s">
        <v>743</v>
      </c>
      <c r="C79" s="14" t="s">
        <v>74</v>
      </c>
      <c r="D79" s="17" t="s">
        <v>893</v>
      </c>
      <c r="E79" s="16" t="s">
        <v>331</v>
      </c>
      <c r="F79" s="15" t="s">
        <v>332</v>
      </c>
    </row>
    <row r="80" spans="2:6" x14ac:dyDescent="0.35">
      <c r="B80" t="s">
        <v>744</v>
      </c>
      <c r="C80" s="14" t="s">
        <v>167</v>
      </c>
      <c r="D80" s="17" t="s">
        <v>893</v>
      </c>
      <c r="E80" s="16" t="s">
        <v>334</v>
      </c>
      <c r="F80" s="15" t="s">
        <v>333</v>
      </c>
    </row>
    <row r="81" spans="2:6" x14ac:dyDescent="0.35">
      <c r="B81" t="s">
        <v>745</v>
      </c>
      <c r="C81" s="14" t="s">
        <v>168</v>
      </c>
      <c r="D81" s="17" t="s">
        <v>893</v>
      </c>
      <c r="E81" s="16" t="s">
        <v>335</v>
      </c>
      <c r="F81" s="15" t="s">
        <v>336</v>
      </c>
    </row>
    <row r="82" spans="2:6" x14ac:dyDescent="0.35">
      <c r="B82" t="s">
        <v>746</v>
      </c>
      <c r="C82" s="14" t="s">
        <v>169</v>
      </c>
      <c r="D82" s="17" t="s">
        <v>893</v>
      </c>
      <c r="E82" s="16" t="s">
        <v>337</v>
      </c>
      <c r="F82" s="15" t="s">
        <v>338</v>
      </c>
    </row>
    <row r="83" spans="2:6" x14ac:dyDescent="0.35">
      <c r="B83" t="s">
        <v>747</v>
      </c>
      <c r="C83" s="14" t="s">
        <v>75</v>
      </c>
      <c r="D83" s="17" t="s">
        <v>893</v>
      </c>
      <c r="E83" s="16" t="s">
        <v>339</v>
      </c>
      <c r="F83" s="15" t="s">
        <v>340</v>
      </c>
    </row>
    <row r="84" spans="2:6" x14ac:dyDescent="0.35">
      <c r="B84" t="s">
        <v>748</v>
      </c>
      <c r="C84" s="14" t="s">
        <v>170</v>
      </c>
      <c r="D84" s="17" t="s">
        <v>893</v>
      </c>
      <c r="E84" s="16" t="s">
        <v>341</v>
      </c>
      <c r="F84" s="15" t="s">
        <v>342</v>
      </c>
    </row>
    <row r="85" spans="2:6" x14ac:dyDescent="0.35">
      <c r="B85" t="s">
        <v>749</v>
      </c>
      <c r="C85" s="14" t="s">
        <v>171</v>
      </c>
      <c r="D85" s="17" t="s">
        <v>893</v>
      </c>
      <c r="E85" s="16" t="s">
        <v>530</v>
      </c>
      <c r="F85" s="15" t="s">
        <v>531</v>
      </c>
    </row>
    <row r="86" spans="2:6" x14ac:dyDescent="0.35">
      <c r="B86" t="s">
        <v>750</v>
      </c>
      <c r="C86" s="14" t="s">
        <v>172</v>
      </c>
      <c r="D86" s="17" t="s">
        <v>893</v>
      </c>
      <c r="E86" s="16" t="s">
        <v>343</v>
      </c>
      <c r="F86" s="15" t="s">
        <v>344</v>
      </c>
    </row>
    <row r="87" spans="2:6" x14ac:dyDescent="0.35">
      <c r="B87" t="s">
        <v>751</v>
      </c>
      <c r="C87" s="14" t="s">
        <v>76</v>
      </c>
      <c r="D87" s="17" t="s">
        <v>893</v>
      </c>
      <c r="E87" s="16" t="s">
        <v>345</v>
      </c>
      <c r="F87" s="15" t="s">
        <v>346</v>
      </c>
    </row>
    <row r="88" spans="2:6" x14ac:dyDescent="0.35">
      <c r="B88" t="s">
        <v>752</v>
      </c>
      <c r="C88" s="14" t="s">
        <v>173</v>
      </c>
      <c r="D88" s="17" t="s">
        <v>893</v>
      </c>
      <c r="E88" s="16" t="s">
        <v>347</v>
      </c>
      <c r="F88" s="15" t="s">
        <v>348</v>
      </c>
    </row>
    <row r="89" spans="2:6" x14ac:dyDescent="0.35">
      <c r="B89" t="s">
        <v>753</v>
      </c>
      <c r="C89" s="14" t="s">
        <v>174</v>
      </c>
      <c r="D89" s="17" t="s">
        <v>893</v>
      </c>
      <c r="E89" s="16" t="s">
        <v>349</v>
      </c>
      <c r="F89" s="15" t="s">
        <v>350</v>
      </c>
    </row>
    <row r="90" spans="2:6" x14ac:dyDescent="0.35">
      <c r="B90" t="s">
        <v>754</v>
      </c>
      <c r="C90" s="14" t="s">
        <v>175</v>
      </c>
      <c r="D90" s="17" t="s">
        <v>893</v>
      </c>
      <c r="E90" s="16" t="s">
        <v>351</v>
      </c>
      <c r="F90" s="15" t="s">
        <v>352</v>
      </c>
    </row>
    <row r="91" spans="2:6" x14ac:dyDescent="0.35">
      <c r="B91" t="s">
        <v>755</v>
      </c>
      <c r="C91" s="14" t="s">
        <v>898</v>
      </c>
      <c r="D91" s="17" t="s">
        <v>893</v>
      </c>
      <c r="E91" s="16" t="s">
        <v>899</v>
      </c>
      <c r="F91" s="15" t="s">
        <v>900</v>
      </c>
    </row>
    <row r="92" spans="2:6" x14ac:dyDescent="0.35">
      <c r="B92" t="s">
        <v>756</v>
      </c>
      <c r="C92" s="14" t="s">
        <v>176</v>
      </c>
      <c r="D92" s="17" t="s">
        <v>893</v>
      </c>
      <c r="E92" s="16" t="s">
        <v>353</v>
      </c>
      <c r="F92" s="15" t="s">
        <v>354</v>
      </c>
    </row>
    <row r="93" spans="2:6" x14ac:dyDescent="0.35">
      <c r="B93" t="s">
        <v>757</v>
      </c>
      <c r="C93" s="14" t="s">
        <v>177</v>
      </c>
      <c r="D93" s="17" t="s">
        <v>893</v>
      </c>
      <c r="E93" s="16" t="s">
        <v>355</v>
      </c>
      <c r="F93" s="15" t="s">
        <v>356</v>
      </c>
    </row>
    <row r="94" spans="2:6" x14ac:dyDescent="0.35">
      <c r="B94" t="s">
        <v>758</v>
      </c>
      <c r="C94" s="14" t="s">
        <v>178</v>
      </c>
      <c r="D94" s="17" t="s">
        <v>893</v>
      </c>
      <c r="E94" s="16" t="s">
        <v>357</v>
      </c>
      <c r="F94" s="15" t="s">
        <v>358</v>
      </c>
    </row>
    <row r="95" spans="2:6" x14ac:dyDescent="0.35">
      <c r="B95" t="s">
        <v>759</v>
      </c>
      <c r="C95" s="14" t="s">
        <v>179</v>
      </c>
      <c r="D95" s="17" t="s">
        <v>893</v>
      </c>
      <c r="E95" s="16" t="s">
        <v>359</v>
      </c>
      <c r="F95" s="15" t="s">
        <v>360</v>
      </c>
    </row>
    <row r="96" spans="2:6" x14ac:dyDescent="0.35">
      <c r="B96" t="s">
        <v>760</v>
      </c>
      <c r="C96" s="14" t="s">
        <v>77</v>
      </c>
      <c r="D96" s="17" t="s">
        <v>893</v>
      </c>
      <c r="E96" s="16" t="s">
        <v>361</v>
      </c>
      <c r="F96" s="15" t="s">
        <v>362</v>
      </c>
    </row>
    <row r="97" spans="2:6" x14ac:dyDescent="0.35">
      <c r="B97" t="s">
        <v>761</v>
      </c>
      <c r="C97" s="14" t="s">
        <v>128</v>
      </c>
      <c r="D97" s="20" t="s">
        <v>894</v>
      </c>
      <c r="E97" s="16" t="s">
        <v>518</v>
      </c>
      <c r="F97" s="15" t="s">
        <v>519</v>
      </c>
    </row>
    <row r="98" spans="2:6" x14ac:dyDescent="0.35">
      <c r="B98" t="s">
        <v>762</v>
      </c>
      <c r="C98" s="14" t="s">
        <v>0</v>
      </c>
      <c r="D98" s="20" t="s">
        <v>894</v>
      </c>
      <c r="E98" s="16" t="s">
        <v>532</v>
      </c>
      <c r="F98" s="15" t="s">
        <v>533</v>
      </c>
    </row>
    <row r="99" spans="2:6" x14ac:dyDescent="0.35">
      <c r="B99" t="s">
        <v>763</v>
      </c>
      <c r="C99" s="14" t="s">
        <v>43</v>
      </c>
      <c r="D99" s="20" t="s">
        <v>894</v>
      </c>
      <c r="E99" s="16" t="s">
        <v>516</v>
      </c>
      <c r="F99" s="15" t="s">
        <v>517</v>
      </c>
    </row>
    <row r="100" spans="2:6" x14ac:dyDescent="0.35">
      <c r="B100" t="s">
        <v>764</v>
      </c>
      <c r="C100" s="14" t="s">
        <v>48</v>
      </c>
      <c r="D100" s="20" t="s">
        <v>894</v>
      </c>
      <c r="E100" s="16" t="s">
        <v>520</v>
      </c>
      <c r="F100" s="15" t="s">
        <v>521</v>
      </c>
    </row>
    <row r="101" spans="2:6" x14ac:dyDescent="0.35">
      <c r="B101" t="s">
        <v>765</v>
      </c>
      <c r="C101" s="14" t="s">
        <v>69</v>
      </c>
      <c r="D101" s="20" t="s">
        <v>894</v>
      </c>
      <c r="E101" s="16" t="s">
        <v>526</v>
      </c>
      <c r="F101" s="15" t="s">
        <v>527</v>
      </c>
    </row>
    <row r="102" spans="2:6" x14ac:dyDescent="0.35">
      <c r="B102" t="s">
        <v>766</v>
      </c>
      <c r="C102" s="14" t="s">
        <v>78</v>
      </c>
      <c r="D102" s="20" t="s">
        <v>894</v>
      </c>
      <c r="E102" s="16" t="s">
        <v>363</v>
      </c>
      <c r="F102" s="15" t="s">
        <v>364</v>
      </c>
    </row>
    <row r="103" spans="2:6" x14ac:dyDescent="0.35">
      <c r="B103" t="s">
        <v>767</v>
      </c>
      <c r="C103" s="14" t="s">
        <v>548</v>
      </c>
      <c r="D103" s="20" t="s">
        <v>894</v>
      </c>
      <c r="E103" s="16" t="s">
        <v>549</v>
      </c>
      <c r="F103" s="15" t="s">
        <v>550</v>
      </c>
    </row>
    <row r="104" spans="2:6" x14ac:dyDescent="0.35">
      <c r="B104" t="s">
        <v>768</v>
      </c>
      <c r="C104" s="14" t="s">
        <v>3</v>
      </c>
      <c r="D104" s="20" t="s">
        <v>894</v>
      </c>
      <c r="E104" s="16" t="s">
        <v>365</v>
      </c>
      <c r="F104" s="15" t="s">
        <v>366</v>
      </c>
    </row>
    <row r="105" spans="2:6" x14ac:dyDescent="0.35">
      <c r="B105" t="s">
        <v>769</v>
      </c>
      <c r="C105" s="14" t="s">
        <v>72</v>
      </c>
      <c r="D105" s="20" t="s">
        <v>894</v>
      </c>
      <c r="E105" s="16" t="s">
        <v>528</v>
      </c>
      <c r="F105" s="18" t="s">
        <v>529</v>
      </c>
    </row>
    <row r="106" spans="2:6" x14ac:dyDescent="0.35">
      <c r="B106" t="s">
        <v>770</v>
      </c>
      <c r="C106" s="14" t="s">
        <v>80</v>
      </c>
      <c r="D106" s="20" t="s">
        <v>894</v>
      </c>
      <c r="E106" s="16" t="s">
        <v>367</v>
      </c>
      <c r="F106" s="15" t="s">
        <v>368</v>
      </c>
    </row>
    <row r="107" spans="2:6" x14ac:dyDescent="0.35">
      <c r="B107" t="s">
        <v>771</v>
      </c>
      <c r="C107" s="14" t="s">
        <v>4</v>
      </c>
      <c r="D107" s="20" t="s">
        <v>894</v>
      </c>
      <c r="E107" s="16" t="s">
        <v>370</v>
      </c>
      <c r="F107" s="15" t="s">
        <v>369</v>
      </c>
    </row>
    <row r="108" spans="2:6" x14ac:dyDescent="0.35">
      <c r="B108" t="s">
        <v>772</v>
      </c>
      <c r="C108" s="14" t="s">
        <v>81</v>
      </c>
      <c r="D108" s="20" t="s">
        <v>894</v>
      </c>
      <c r="E108" s="16" t="s">
        <v>371</v>
      </c>
      <c r="F108" s="15" t="s">
        <v>372</v>
      </c>
    </row>
    <row r="109" spans="2:6" x14ac:dyDescent="0.35">
      <c r="B109" t="s">
        <v>773</v>
      </c>
      <c r="C109" s="14" t="s">
        <v>82</v>
      </c>
      <c r="D109" s="20" t="s">
        <v>894</v>
      </c>
      <c r="E109" s="16" t="s">
        <v>373</v>
      </c>
      <c r="F109" s="15" t="s">
        <v>372</v>
      </c>
    </row>
    <row r="110" spans="2:6" x14ac:dyDescent="0.35">
      <c r="B110" t="s">
        <v>774</v>
      </c>
      <c r="C110" s="14" t="s">
        <v>5</v>
      </c>
      <c r="D110" s="20" t="s">
        <v>894</v>
      </c>
      <c r="E110" s="16" t="s">
        <v>374</v>
      </c>
      <c r="F110" s="15" t="s">
        <v>375</v>
      </c>
    </row>
    <row r="111" spans="2:6" x14ac:dyDescent="0.35">
      <c r="B111" t="s">
        <v>775</v>
      </c>
      <c r="C111" s="14" t="s">
        <v>83</v>
      </c>
      <c r="D111" s="20" t="s">
        <v>894</v>
      </c>
      <c r="E111" s="16" t="s">
        <v>376</v>
      </c>
      <c r="F111" s="15" t="s">
        <v>377</v>
      </c>
    </row>
    <row r="112" spans="2:6" x14ac:dyDescent="0.35">
      <c r="B112" t="s">
        <v>776</v>
      </c>
      <c r="C112" s="14" t="s">
        <v>6</v>
      </c>
      <c r="D112" s="20" t="s">
        <v>894</v>
      </c>
      <c r="E112" s="16" t="s">
        <v>378</v>
      </c>
      <c r="F112" s="15" t="s">
        <v>379</v>
      </c>
    </row>
    <row r="113" spans="2:6" x14ac:dyDescent="0.35">
      <c r="B113" t="s">
        <v>777</v>
      </c>
      <c r="C113" s="14" t="s">
        <v>552</v>
      </c>
      <c r="D113" s="20" t="s">
        <v>894</v>
      </c>
      <c r="E113" s="16" t="s">
        <v>551</v>
      </c>
      <c r="F113" s="15" t="s">
        <v>553</v>
      </c>
    </row>
    <row r="114" spans="2:6" x14ac:dyDescent="0.35">
      <c r="B114" t="s">
        <v>778</v>
      </c>
      <c r="C114" s="19" t="s">
        <v>554</v>
      </c>
      <c r="D114" s="20" t="s">
        <v>894</v>
      </c>
      <c r="E114" s="16" t="s">
        <v>555</v>
      </c>
      <c r="F114" s="15" t="s">
        <v>556</v>
      </c>
    </row>
    <row r="115" spans="2:6" x14ac:dyDescent="0.35">
      <c r="B115" t="s">
        <v>779</v>
      </c>
      <c r="C115" s="14" t="s">
        <v>558</v>
      </c>
      <c r="D115" s="20" t="s">
        <v>894</v>
      </c>
      <c r="E115" s="16" t="s">
        <v>560</v>
      </c>
      <c r="F115" s="15" t="s">
        <v>559</v>
      </c>
    </row>
    <row r="116" spans="2:6" x14ac:dyDescent="0.35">
      <c r="B116" t="s">
        <v>780</v>
      </c>
      <c r="C116" s="14" t="s">
        <v>85</v>
      </c>
      <c r="D116" s="20" t="s">
        <v>894</v>
      </c>
      <c r="E116" s="16" t="s">
        <v>380</v>
      </c>
      <c r="F116" s="15" t="s">
        <v>381</v>
      </c>
    </row>
    <row r="117" spans="2:6" x14ac:dyDescent="0.35">
      <c r="B117" t="s">
        <v>781</v>
      </c>
      <c r="C117" s="14" t="s">
        <v>7</v>
      </c>
      <c r="D117" s="20" t="s">
        <v>894</v>
      </c>
      <c r="E117" s="16" t="s">
        <v>382</v>
      </c>
      <c r="F117" s="15" t="s">
        <v>383</v>
      </c>
    </row>
    <row r="118" spans="2:6" x14ac:dyDescent="0.35">
      <c r="B118" t="s">
        <v>782</v>
      </c>
      <c r="C118" s="14" t="s">
        <v>86</v>
      </c>
      <c r="D118" s="20" t="s">
        <v>894</v>
      </c>
      <c r="E118" s="16" t="s">
        <v>384</v>
      </c>
      <c r="F118" s="15" t="s">
        <v>385</v>
      </c>
    </row>
    <row r="119" spans="2:6" x14ac:dyDescent="0.35">
      <c r="B119" t="s">
        <v>783</v>
      </c>
      <c r="C119" s="14" t="s">
        <v>87</v>
      </c>
      <c r="D119" s="20" t="s">
        <v>894</v>
      </c>
      <c r="E119" s="16" t="s">
        <v>561</v>
      </c>
      <c r="F119" s="15" t="s">
        <v>562</v>
      </c>
    </row>
    <row r="120" spans="2:6" x14ac:dyDescent="0.35">
      <c r="B120" t="s">
        <v>784</v>
      </c>
      <c r="C120" s="14" t="s">
        <v>563</v>
      </c>
      <c r="D120" s="20" t="s">
        <v>894</v>
      </c>
      <c r="E120" s="16" t="s">
        <v>564</v>
      </c>
      <c r="F120" s="15" t="s">
        <v>565</v>
      </c>
    </row>
    <row r="121" spans="2:6" x14ac:dyDescent="0.35">
      <c r="B121" t="s">
        <v>785</v>
      </c>
      <c r="C121" s="14" t="s">
        <v>88</v>
      </c>
      <c r="D121" s="20" t="s">
        <v>894</v>
      </c>
      <c r="E121" s="16" t="s">
        <v>386</v>
      </c>
      <c r="F121" s="15" t="s">
        <v>387</v>
      </c>
    </row>
    <row r="122" spans="2:6" x14ac:dyDescent="0.35">
      <c r="B122" t="s">
        <v>786</v>
      </c>
      <c r="C122" s="14" t="s">
        <v>566</v>
      </c>
      <c r="D122" s="20" t="s">
        <v>894</v>
      </c>
      <c r="E122" s="16" t="s">
        <v>567</v>
      </c>
      <c r="F122" s="15" t="s">
        <v>568</v>
      </c>
    </row>
    <row r="123" spans="2:6" x14ac:dyDescent="0.35">
      <c r="B123" t="s">
        <v>787</v>
      </c>
      <c r="C123" s="14" t="s">
        <v>8</v>
      </c>
      <c r="D123" s="20" t="s">
        <v>894</v>
      </c>
      <c r="E123" s="16" t="s">
        <v>388</v>
      </c>
      <c r="F123" s="15" t="s">
        <v>389</v>
      </c>
    </row>
    <row r="124" spans="2:6" x14ac:dyDescent="0.35">
      <c r="B124" t="s">
        <v>788</v>
      </c>
      <c r="C124" s="14" t="s">
        <v>16</v>
      </c>
      <c r="D124" s="20" t="s">
        <v>894</v>
      </c>
      <c r="E124" s="16" t="s">
        <v>569</v>
      </c>
      <c r="F124" s="15" t="s">
        <v>570</v>
      </c>
    </row>
    <row r="125" spans="2:6" x14ac:dyDescent="0.35">
      <c r="B125" t="s">
        <v>789</v>
      </c>
      <c r="C125" s="14" t="s">
        <v>571</v>
      </c>
      <c r="D125" s="20" t="s">
        <v>894</v>
      </c>
      <c r="E125" s="16" t="s">
        <v>572</v>
      </c>
      <c r="F125" s="15" t="s">
        <v>573</v>
      </c>
    </row>
    <row r="126" spans="2:6" x14ac:dyDescent="0.35">
      <c r="B126" t="s">
        <v>790</v>
      </c>
      <c r="C126" s="14" t="s">
        <v>9</v>
      </c>
      <c r="D126" s="20" t="s">
        <v>894</v>
      </c>
      <c r="E126" s="16" t="s">
        <v>390</v>
      </c>
      <c r="F126" s="15" t="s">
        <v>391</v>
      </c>
    </row>
    <row r="127" spans="2:6" x14ac:dyDescent="0.35">
      <c r="B127" t="s">
        <v>791</v>
      </c>
      <c r="C127" s="14" t="s">
        <v>89</v>
      </c>
      <c r="D127" s="20" t="s">
        <v>894</v>
      </c>
      <c r="E127" s="16" t="s">
        <v>392</v>
      </c>
      <c r="F127" s="15" t="s">
        <v>393</v>
      </c>
    </row>
    <row r="128" spans="2:6" x14ac:dyDescent="0.35">
      <c r="B128" t="s">
        <v>792</v>
      </c>
      <c r="C128" s="14" t="s">
        <v>574</v>
      </c>
      <c r="D128" s="20" t="s">
        <v>894</v>
      </c>
      <c r="E128" s="16" t="s">
        <v>572</v>
      </c>
      <c r="F128" s="15" t="s">
        <v>573</v>
      </c>
    </row>
    <row r="129" spans="2:6" x14ac:dyDescent="0.35">
      <c r="B129" t="s">
        <v>793</v>
      </c>
      <c r="C129" s="14" t="s">
        <v>10</v>
      </c>
      <c r="D129" s="20" t="s">
        <v>894</v>
      </c>
      <c r="E129" s="16" t="s">
        <v>542</v>
      </c>
      <c r="F129" s="15" t="s">
        <v>543</v>
      </c>
    </row>
    <row r="130" spans="2:6" x14ac:dyDescent="0.35">
      <c r="B130" t="s">
        <v>794</v>
      </c>
      <c r="C130" s="14" t="s">
        <v>575</v>
      </c>
      <c r="D130" s="20" t="s">
        <v>894</v>
      </c>
      <c r="E130" s="16" t="s">
        <v>577</v>
      </c>
      <c r="F130" s="15" t="s">
        <v>576</v>
      </c>
    </row>
    <row r="131" spans="2:6" x14ac:dyDescent="0.35">
      <c r="B131" t="s">
        <v>795</v>
      </c>
      <c r="C131" s="14" t="s">
        <v>90</v>
      </c>
      <c r="D131" s="20" t="s">
        <v>894</v>
      </c>
      <c r="E131" s="16" t="s">
        <v>394</v>
      </c>
      <c r="F131" s="15" t="s">
        <v>395</v>
      </c>
    </row>
    <row r="132" spans="2:6" x14ac:dyDescent="0.35">
      <c r="B132" t="s">
        <v>796</v>
      </c>
      <c r="C132" s="14" t="s">
        <v>11</v>
      </c>
      <c r="D132" s="20" t="s">
        <v>894</v>
      </c>
      <c r="E132" s="16" t="s">
        <v>396</v>
      </c>
      <c r="F132" s="15" t="s">
        <v>397</v>
      </c>
    </row>
    <row r="133" spans="2:6" x14ac:dyDescent="0.35">
      <c r="B133" t="s">
        <v>797</v>
      </c>
      <c r="C133" s="14" t="s">
        <v>91</v>
      </c>
      <c r="D133" s="20" t="s">
        <v>894</v>
      </c>
      <c r="E133" s="16" t="s">
        <v>398</v>
      </c>
      <c r="F133" s="15" t="s">
        <v>399</v>
      </c>
    </row>
    <row r="134" spans="2:6" x14ac:dyDescent="0.35">
      <c r="B134" t="s">
        <v>798</v>
      </c>
      <c r="C134" s="14" t="s">
        <v>92</v>
      </c>
      <c r="D134" s="20" t="s">
        <v>894</v>
      </c>
      <c r="E134" s="16" t="s">
        <v>400</v>
      </c>
      <c r="F134" s="15" t="s">
        <v>401</v>
      </c>
    </row>
    <row r="135" spans="2:6" x14ac:dyDescent="0.35">
      <c r="B135" t="s">
        <v>799</v>
      </c>
      <c r="C135" s="14" t="s">
        <v>578</v>
      </c>
      <c r="D135" s="20" t="s">
        <v>894</v>
      </c>
      <c r="E135" s="16" t="s">
        <v>579</v>
      </c>
      <c r="F135" s="15" t="s">
        <v>580</v>
      </c>
    </row>
    <row r="136" spans="2:6" x14ac:dyDescent="0.35">
      <c r="B136" t="s">
        <v>800</v>
      </c>
      <c r="C136" s="14" t="s">
        <v>93</v>
      </c>
      <c r="D136" s="20" t="s">
        <v>894</v>
      </c>
      <c r="E136" s="16" t="s">
        <v>402</v>
      </c>
      <c r="F136" s="15" t="s">
        <v>403</v>
      </c>
    </row>
    <row r="137" spans="2:6" x14ac:dyDescent="0.35">
      <c r="B137" t="s">
        <v>801</v>
      </c>
      <c r="C137" s="14" t="s">
        <v>94</v>
      </c>
      <c r="D137" s="20" t="s">
        <v>894</v>
      </c>
      <c r="E137" s="16" t="s">
        <v>404</v>
      </c>
      <c r="F137" s="15" t="s">
        <v>405</v>
      </c>
    </row>
    <row r="138" spans="2:6" x14ac:dyDescent="0.35">
      <c r="B138" t="s">
        <v>802</v>
      </c>
      <c r="C138" s="14" t="s">
        <v>12</v>
      </c>
      <c r="D138" s="20" t="s">
        <v>894</v>
      </c>
      <c r="E138" s="16" t="s">
        <v>406</v>
      </c>
      <c r="F138" s="15" t="s">
        <v>407</v>
      </c>
    </row>
    <row r="139" spans="2:6" x14ac:dyDescent="0.35">
      <c r="B139" t="s">
        <v>803</v>
      </c>
      <c r="C139" s="14" t="s">
        <v>13</v>
      </c>
      <c r="D139" s="20" t="s">
        <v>894</v>
      </c>
      <c r="E139" s="16" t="s">
        <v>408</v>
      </c>
      <c r="F139" s="15" t="s">
        <v>409</v>
      </c>
    </row>
    <row r="140" spans="2:6" x14ac:dyDescent="0.35">
      <c r="B140" t="s">
        <v>804</v>
      </c>
      <c r="C140" s="14" t="s">
        <v>95</v>
      </c>
      <c r="D140" s="20" t="s">
        <v>894</v>
      </c>
      <c r="E140" s="16" t="s">
        <v>410</v>
      </c>
      <c r="F140" s="15" t="s">
        <v>411</v>
      </c>
    </row>
    <row r="141" spans="2:6" x14ac:dyDescent="0.35">
      <c r="B141" t="s">
        <v>805</v>
      </c>
      <c r="C141" s="14" t="s">
        <v>14</v>
      </c>
      <c r="D141" s="20" t="s">
        <v>894</v>
      </c>
      <c r="E141" s="16" t="s">
        <v>412</v>
      </c>
      <c r="F141" s="15" t="s">
        <v>413</v>
      </c>
    </row>
    <row r="142" spans="2:6" x14ac:dyDescent="0.35">
      <c r="B142" t="s">
        <v>806</v>
      </c>
      <c r="C142" s="14" t="s">
        <v>96</v>
      </c>
      <c r="D142" s="20" t="s">
        <v>894</v>
      </c>
      <c r="E142" s="16" t="s">
        <v>582</v>
      </c>
      <c r="F142" s="15" t="s">
        <v>581</v>
      </c>
    </row>
    <row r="143" spans="2:6" x14ac:dyDescent="0.35">
      <c r="B143" t="s">
        <v>807</v>
      </c>
      <c r="C143" s="14" t="s">
        <v>97</v>
      </c>
      <c r="D143" s="20" t="s">
        <v>894</v>
      </c>
      <c r="E143" s="16" t="s">
        <v>416</v>
      </c>
      <c r="F143" s="15" t="s">
        <v>417</v>
      </c>
    </row>
    <row r="144" spans="2:6" x14ac:dyDescent="0.35">
      <c r="B144" t="s">
        <v>808</v>
      </c>
      <c r="C144" s="14" t="s">
        <v>15</v>
      </c>
      <c r="D144" s="20" t="s">
        <v>894</v>
      </c>
      <c r="E144" s="16" t="s">
        <v>414</v>
      </c>
      <c r="F144" s="15" t="s">
        <v>415</v>
      </c>
    </row>
    <row r="145" spans="2:6" x14ac:dyDescent="0.35">
      <c r="B145" t="s">
        <v>809</v>
      </c>
      <c r="C145" s="14" t="s">
        <v>98</v>
      </c>
      <c r="D145" s="20" t="s">
        <v>894</v>
      </c>
      <c r="E145" s="16" t="s">
        <v>418</v>
      </c>
      <c r="F145" s="15" t="s">
        <v>419</v>
      </c>
    </row>
    <row r="146" spans="2:6" x14ac:dyDescent="0.35">
      <c r="B146" t="s">
        <v>810</v>
      </c>
      <c r="C146" s="14" t="s">
        <v>588</v>
      </c>
      <c r="D146" s="20" t="s">
        <v>894</v>
      </c>
      <c r="E146" s="16" t="s">
        <v>586</v>
      </c>
      <c r="F146" s="15" t="s">
        <v>587</v>
      </c>
    </row>
    <row r="147" spans="2:6" x14ac:dyDescent="0.35">
      <c r="B147" t="s">
        <v>811</v>
      </c>
      <c r="C147" s="14" t="s">
        <v>99</v>
      </c>
      <c r="D147" s="20" t="s">
        <v>894</v>
      </c>
      <c r="E147" s="16" t="s">
        <v>589</v>
      </c>
      <c r="F147" s="15" t="s">
        <v>590</v>
      </c>
    </row>
    <row r="148" spans="2:6" x14ac:dyDescent="0.35">
      <c r="B148" t="s">
        <v>812</v>
      </c>
      <c r="C148" s="14" t="s">
        <v>100</v>
      </c>
      <c r="D148" s="20" t="s">
        <v>894</v>
      </c>
      <c r="E148" s="16" t="s">
        <v>420</v>
      </c>
      <c r="F148" s="15" t="s">
        <v>421</v>
      </c>
    </row>
    <row r="149" spans="2:6" x14ac:dyDescent="0.35">
      <c r="B149" t="s">
        <v>813</v>
      </c>
      <c r="C149" s="14" t="s">
        <v>101</v>
      </c>
      <c r="D149" s="20" t="s">
        <v>894</v>
      </c>
      <c r="E149" s="16" t="s">
        <v>422</v>
      </c>
      <c r="F149" s="15" t="s">
        <v>423</v>
      </c>
    </row>
    <row r="150" spans="2:6" x14ac:dyDescent="0.35">
      <c r="B150" t="s">
        <v>814</v>
      </c>
      <c r="C150" s="14" t="s">
        <v>901</v>
      </c>
      <c r="D150" s="20" t="s">
        <v>894</v>
      </c>
      <c r="E150" s="16" t="s">
        <v>902</v>
      </c>
      <c r="F150" s="15" t="s">
        <v>903</v>
      </c>
    </row>
    <row r="151" spans="2:6" x14ac:dyDescent="0.35">
      <c r="B151" t="s">
        <v>815</v>
      </c>
      <c r="C151" s="14" t="s">
        <v>102</v>
      </c>
      <c r="D151" s="20" t="s">
        <v>894</v>
      </c>
      <c r="E151" s="16" t="s">
        <v>591</v>
      </c>
      <c r="F151" s="15" t="s">
        <v>592</v>
      </c>
    </row>
    <row r="152" spans="2:6" x14ac:dyDescent="0.35">
      <c r="B152" t="s">
        <v>816</v>
      </c>
      <c r="C152" s="14" t="s">
        <v>905</v>
      </c>
      <c r="D152" s="20" t="s">
        <v>894</v>
      </c>
      <c r="E152" s="16" t="s">
        <v>906</v>
      </c>
      <c r="F152" s="15" t="s">
        <v>907</v>
      </c>
    </row>
    <row r="153" spans="2:6" x14ac:dyDescent="0.35">
      <c r="B153" t="s">
        <v>817</v>
      </c>
      <c r="C153" s="14" t="s">
        <v>103</v>
      </c>
      <c r="D153" s="20" t="s">
        <v>894</v>
      </c>
      <c r="E153" s="16" t="s">
        <v>424</v>
      </c>
      <c r="F153" s="15" t="s">
        <v>425</v>
      </c>
    </row>
    <row r="154" spans="2:6" x14ac:dyDescent="0.35">
      <c r="B154" t="s">
        <v>818</v>
      </c>
      <c r="C154" s="14" t="s">
        <v>593</v>
      </c>
      <c r="D154" s="20" t="s">
        <v>894</v>
      </c>
      <c r="E154" s="16" t="s">
        <v>594</v>
      </c>
      <c r="F154" s="15" t="s">
        <v>595</v>
      </c>
    </row>
    <row r="155" spans="2:6" x14ac:dyDescent="0.35">
      <c r="B155" t="s">
        <v>819</v>
      </c>
      <c r="C155" s="14" t="s">
        <v>17</v>
      </c>
      <c r="D155" s="20" t="s">
        <v>894</v>
      </c>
      <c r="E155" s="16" t="s">
        <v>426</v>
      </c>
      <c r="F155" s="15" t="s">
        <v>427</v>
      </c>
    </row>
    <row r="156" spans="2:6" x14ac:dyDescent="0.35">
      <c r="B156" t="s">
        <v>820</v>
      </c>
      <c r="C156" s="14" t="s">
        <v>18</v>
      </c>
      <c r="D156" s="20" t="s">
        <v>894</v>
      </c>
      <c r="E156" s="16" t="s">
        <v>428</v>
      </c>
      <c r="F156" s="15" t="s">
        <v>429</v>
      </c>
    </row>
    <row r="157" spans="2:6" x14ac:dyDescent="0.35">
      <c r="B157" t="s">
        <v>821</v>
      </c>
      <c r="C157" s="14" t="s">
        <v>19</v>
      </c>
      <c r="D157" s="20" t="s">
        <v>894</v>
      </c>
      <c r="E157" s="16" t="s">
        <v>430</v>
      </c>
      <c r="F157" s="15" t="s">
        <v>431</v>
      </c>
    </row>
    <row r="158" spans="2:6" x14ac:dyDescent="0.35">
      <c r="B158" t="s">
        <v>822</v>
      </c>
      <c r="C158" s="14" t="s">
        <v>583</v>
      </c>
      <c r="D158" s="20" t="s">
        <v>894</v>
      </c>
      <c r="E158" s="16" t="s">
        <v>585</v>
      </c>
      <c r="F158" s="15" t="s">
        <v>584</v>
      </c>
    </row>
    <row r="159" spans="2:6" x14ac:dyDescent="0.35">
      <c r="B159" t="s">
        <v>823</v>
      </c>
      <c r="C159" s="14" t="s">
        <v>20</v>
      </c>
      <c r="D159" s="20" t="s">
        <v>894</v>
      </c>
      <c r="E159" s="16" t="s">
        <v>432</v>
      </c>
      <c r="F159" s="15" t="s">
        <v>433</v>
      </c>
    </row>
    <row r="160" spans="2:6" x14ac:dyDescent="0.35">
      <c r="B160" t="s">
        <v>824</v>
      </c>
      <c r="C160" s="14" t="s">
        <v>21</v>
      </c>
      <c r="D160" s="20" t="s">
        <v>894</v>
      </c>
      <c r="E160" s="16" t="s">
        <v>434</v>
      </c>
      <c r="F160" s="15" t="s">
        <v>435</v>
      </c>
    </row>
    <row r="161" spans="2:6" x14ac:dyDescent="0.35">
      <c r="B161" t="s">
        <v>825</v>
      </c>
      <c r="C161" s="14" t="s">
        <v>105</v>
      </c>
      <c r="D161" s="20" t="s">
        <v>894</v>
      </c>
      <c r="E161" s="16" t="s">
        <v>436</v>
      </c>
      <c r="F161" s="15" t="s">
        <v>437</v>
      </c>
    </row>
    <row r="162" spans="2:6" x14ac:dyDescent="0.35">
      <c r="B162" t="s">
        <v>826</v>
      </c>
      <c r="C162" s="14" t="s">
        <v>106</v>
      </c>
      <c r="D162" s="20" t="s">
        <v>894</v>
      </c>
      <c r="E162" s="16" t="s">
        <v>438</v>
      </c>
      <c r="F162" s="15" t="s">
        <v>439</v>
      </c>
    </row>
    <row r="163" spans="2:6" x14ac:dyDescent="0.35">
      <c r="B163" t="s">
        <v>827</v>
      </c>
      <c r="C163" s="14" t="s">
        <v>107</v>
      </c>
      <c r="D163" s="20" t="s">
        <v>894</v>
      </c>
      <c r="E163" s="16" t="s">
        <v>440</v>
      </c>
      <c r="F163" s="15" t="s">
        <v>441</v>
      </c>
    </row>
    <row r="164" spans="2:6" x14ac:dyDescent="0.35">
      <c r="B164" t="s">
        <v>828</v>
      </c>
      <c r="C164" s="14" t="s">
        <v>22</v>
      </c>
      <c r="D164" s="20" t="s">
        <v>894</v>
      </c>
      <c r="E164" s="16" t="s">
        <v>442</v>
      </c>
      <c r="F164" s="15" t="s">
        <v>443</v>
      </c>
    </row>
    <row r="165" spans="2:6" x14ac:dyDescent="0.35">
      <c r="B165" t="s">
        <v>829</v>
      </c>
      <c r="C165" s="14" t="s">
        <v>596</v>
      </c>
      <c r="D165" s="20" t="s">
        <v>894</v>
      </c>
      <c r="E165" s="16" t="s">
        <v>597</v>
      </c>
      <c r="F165" s="15" t="s">
        <v>598</v>
      </c>
    </row>
    <row r="166" spans="2:6" x14ac:dyDescent="0.35">
      <c r="B166" t="s">
        <v>830</v>
      </c>
      <c r="C166" s="14" t="s">
        <v>599</v>
      </c>
      <c r="D166" s="20" t="s">
        <v>894</v>
      </c>
      <c r="E166" s="16" t="s">
        <v>600</v>
      </c>
      <c r="F166" s="15" t="s">
        <v>601</v>
      </c>
    </row>
    <row r="167" spans="2:6" x14ac:dyDescent="0.35">
      <c r="B167" t="s">
        <v>831</v>
      </c>
      <c r="C167" s="14" t="s">
        <v>108</v>
      </c>
      <c r="D167" s="20" t="s">
        <v>894</v>
      </c>
      <c r="E167" s="16" t="s">
        <v>445</v>
      </c>
      <c r="F167" s="15" t="s">
        <v>446</v>
      </c>
    </row>
    <row r="168" spans="2:6" x14ac:dyDescent="0.35">
      <c r="B168" t="s">
        <v>832</v>
      </c>
      <c r="C168" s="14" t="s">
        <v>23</v>
      </c>
      <c r="D168" s="20" t="s">
        <v>894</v>
      </c>
      <c r="E168" s="16" t="s">
        <v>447</v>
      </c>
      <c r="F168" s="15" t="s">
        <v>448</v>
      </c>
    </row>
    <row r="169" spans="2:6" x14ac:dyDescent="0.35">
      <c r="B169" t="s">
        <v>833</v>
      </c>
      <c r="C169" s="14" t="s">
        <v>604</v>
      </c>
      <c r="D169" s="20" t="s">
        <v>894</v>
      </c>
      <c r="E169" s="16" t="s">
        <v>602</v>
      </c>
      <c r="F169" s="15" t="s">
        <v>603</v>
      </c>
    </row>
    <row r="170" spans="2:6" x14ac:dyDescent="0.35">
      <c r="B170" t="s">
        <v>834</v>
      </c>
      <c r="C170" s="14" t="s">
        <v>24</v>
      </c>
      <c r="D170" s="20" t="s">
        <v>894</v>
      </c>
      <c r="E170" s="16" t="s">
        <v>449</v>
      </c>
      <c r="F170" s="15" t="s">
        <v>450</v>
      </c>
    </row>
    <row r="171" spans="2:6" x14ac:dyDescent="0.35">
      <c r="B171" t="s">
        <v>835</v>
      </c>
      <c r="C171" s="14" t="s">
        <v>605</v>
      </c>
      <c r="D171" s="20" t="s">
        <v>894</v>
      </c>
      <c r="E171" s="16" t="s">
        <v>606</v>
      </c>
      <c r="F171" s="15" t="s">
        <v>607</v>
      </c>
    </row>
    <row r="172" spans="2:6" x14ac:dyDescent="0.35">
      <c r="B172" t="s">
        <v>836</v>
      </c>
      <c r="C172" s="14" t="s">
        <v>610</v>
      </c>
      <c r="D172" s="20" t="s">
        <v>894</v>
      </c>
      <c r="E172" s="16" t="s">
        <v>608</v>
      </c>
      <c r="F172" s="15" t="s">
        <v>609</v>
      </c>
    </row>
    <row r="173" spans="2:6" x14ac:dyDescent="0.35">
      <c r="B173" t="s">
        <v>837</v>
      </c>
      <c r="C173" s="14" t="s">
        <v>109</v>
      </c>
      <c r="D173" s="20" t="s">
        <v>894</v>
      </c>
      <c r="E173" s="16" t="s">
        <v>451</v>
      </c>
      <c r="F173" s="15" t="s">
        <v>452</v>
      </c>
    </row>
    <row r="174" spans="2:6" x14ac:dyDescent="0.35">
      <c r="B174" t="s">
        <v>838</v>
      </c>
      <c r="C174" s="14" t="s">
        <v>611</v>
      </c>
      <c r="D174" s="20" t="s">
        <v>894</v>
      </c>
      <c r="E174" s="16" t="s">
        <v>612</v>
      </c>
      <c r="F174" s="15" t="s">
        <v>613</v>
      </c>
    </row>
    <row r="175" spans="2:6" x14ac:dyDescent="0.35">
      <c r="B175" t="s">
        <v>839</v>
      </c>
      <c r="C175" s="14" t="s">
        <v>614</v>
      </c>
      <c r="D175" s="20" t="s">
        <v>894</v>
      </c>
      <c r="E175" s="16" t="s">
        <v>615</v>
      </c>
      <c r="F175" s="15" t="s">
        <v>616</v>
      </c>
    </row>
    <row r="176" spans="2:6" x14ac:dyDescent="0.35">
      <c r="B176" t="s">
        <v>840</v>
      </c>
      <c r="C176" s="14" t="s">
        <v>25</v>
      </c>
      <c r="D176" s="20" t="s">
        <v>894</v>
      </c>
      <c r="E176" s="16" t="s">
        <v>453</v>
      </c>
      <c r="F176" s="15" t="s">
        <v>454</v>
      </c>
    </row>
    <row r="177" spans="2:6" x14ac:dyDescent="0.35">
      <c r="B177" t="s">
        <v>841</v>
      </c>
      <c r="C177" s="14" t="s">
        <v>26</v>
      </c>
      <c r="D177" s="20" t="s">
        <v>894</v>
      </c>
      <c r="E177" s="16" t="s">
        <v>455</v>
      </c>
      <c r="F177" s="15" t="s">
        <v>456</v>
      </c>
    </row>
    <row r="178" spans="2:6" x14ac:dyDescent="0.35">
      <c r="B178" t="s">
        <v>842</v>
      </c>
      <c r="C178" s="14" t="s">
        <v>617</v>
      </c>
      <c r="D178" s="20" t="s">
        <v>894</v>
      </c>
      <c r="E178" s="16" t="s">
        <v>619</v>
      </c>
      <c r="F178" s="15" t="s">
        <v>618</v>
      </c>
    </row>
    <row r="179" spans="2:6" x14ac:dyDescent="0.35">
      <c r="B179" t="s">
        <v>843</v>
      </c>
      <c r="C179" s="14" t="s">
        <v>110</v>
      </c>
      <c r="D179" s="20" t="s">
        <v>894</v>
      </c>
      <c r="E179" s="16" t="s">
        <v>457</v>
      </c>
      <c r="F179" s="15" t="s">
        <v>458</v>
      </c>
    </row>
    <row r="180" spans="2:6" x14ac:dyDescent="0.35">
      <c r="B180" t="s">
        <v>844</v>
      </c>
      <c r="C180" s="14" t="s">
        <v>27</v>
      </c>
      <c r="D180" s="20" t="s">
        <v>894</v>
      </c>
      <c r="E180" s="16" t="s">
        <v>459</v>
      </c>
      <c r="F180" s="15" t="s">
        <v>460</v>
      </c>
    </row>
    <row r="181" spans="2:6" x14ac:dyDescent="0.35">
      <c r="B181" t="s">
        <v>845</v>
      </c>
      <c r="C181" s="14" t="s">
        <v>621</v>
      </c>
      <c r="D181" s="20" t="s">
        <v>894</v>
      </c>
      <c r="E181" s="16" t="s">
        <v>620</v>
      </c>
      <c r="F181" s="15" t="s">
        <v>622</v>
      </c>
    </row>
    <row r="182" spans="2:6" x14ac:dyDescent="0.35">
      <c r="B182" t="s">
        <v>846</v>
      </c>
      <c r="C182" s="14" t="s">
        <v>28</v>
      </c>
      <c r="D182" s="20" t="s">
        <v>894</v>
      </c>
      <c r="E182" s="16" t="s">
        <v>461</v>
      </c>
      <c r="F182" s="15" t="s">
        <v>462</v>
      </c>
    </row>
    <row r="183" spans="2:6" x14ac:dyDescent="0.35">
      <c r="B183" t="s">
        <v>847</v>
      </c>
      <c r="C183" s="14" t="s">
        <v>111</v>
      </c>
      <c r="D183" s="20" t="s">
        <v>894</v>
      </c>
      <c r="E183" s="16" t="s">
        <v>463</v>
      </c>
      <c r="F183" s="15" t="s">
        <v>464</v>
      </c>
    </row>
    <row r="184" spans="2:6" x14ac:dyDescent="0.35">
      <c r="B184" t="s">
        <v>848</v>
      </c>
      <c r="C184" s="14" t="s">
        <v>29</v>
      </c>
      <c r="D184" s="20" t="s">
        <v>894</v>
      </c>
      <c r="E184" s="16" t="s">
        <v>465</v>
      </c>
      <c r="F184" s="15" t="s">
        <v>466</v>
      </c>
    </row>
    <row r="185" spans="2:6" x14ac:dyDescent="0.35">
      <c r="B185" t="s">
        <v>849</v>
      </c>
      <c r="C185" s="14" t="s">
        <v>30</v>
      </c>
      <c r="D185" s="20" t="s">
        <v>894</v>
      </c>
      <c r="E185" s="16" t="s">
        <v>467</v>
      </c>
      <c r="F185" s="15" t="s">
        <v>468</v>
      </c>
    </row>
    <row r="186" spans="2:6" x14ac:dyDescent="0.35">
      <c r="B186" t="s">
        <v>850</v>
      </c>
      <c r="C186" s="14" t="s">
        <v>623</v>
      </c>
      <c r="D186" s="20" t="s">
        <v>894</v>
      </c>
      <c r="E186" s="16" t="s">
        <v>624</v>
      </c>
      <c r="F186" s="15" t="s">
        <v>625</v>
      </c>
    </row>
    <row r="187" spans="2:6" x14ac:dyDescent="0.35">
      <c r="B187" t="s">
        <v>851</v>
      </c>
      <c r="C187" s="14" t="s">
        <v>112</v>
      </c>
      <c r="D187" s="20" t="s">
        <v>894</v>
      </c>
      <c r="E187" s="16" t="s">
        <v>469</v>
      </c>
      <c r="F187" s="15" t="s">
        <v>470</v>
      </c>
    </row>
    <row r="188" spans="2:6" x14ac:dyDescent="0.35">
      <c r="B188" t="s">
        <v>852</v>
      </c>
      <c r="C188" s="14" t="s">
        <v>904</v>
      </c>
      <c r="D188" s="20" t="s">
        <v>894</v>
      </c>
      <c r="E188" s="16" t="s">
        <v>649</v>
      </c>
      <c r="F188" s="15" t="s">
        <v>650</v>
      </c>
    </row>
    <row r="189" spans="2:6" x14ac:dyDescent="0.35">
      <c r="B189" t="s">
        <v>853</v>
      </c>
      <c r="C189" s="19" t="s">
        <v>628</v>
      </c>
      <c r="D189" s="20" t="s">
        <v>894</v>
      </c>
      <c r="E189" s="16" t="s">
        <v>626</v>
      </c>
      <c r="F189" s="15" t="s">
        <v>627</v>
      </c>
    </row>
    <row r="190" spans="2:6" x14ac:dyDescent="0.35">
      <c r="B190" t="s">
        <v>854</v>
      </c>
      <c r="C190" s="14" t="s">
        <v>113</v>
      </c>
      <c r="D190" s="20" t="s">
        <v>894</v>
      </c>
      <c r="E190" s="16" t="s">
        <v>629</v>
      </c>
      <c r="F190" s="15" t="s">
        <v>630</v>
      </c>
    </row>
    <row r="191" spans="2:6" x14ac:dyDescent="0.35">
      <c r="B191" t="s">
        <v>855</v>
      </c>
      <c r="C191" s="14" t="s">
        <v>32</v>
      </c>
      <c r="D191" s="20" t="s">
        <v>894</v>
      </c>
      <c r="E191" s="16" t="s">
        <v>471</v>
      </c>
      <c r="F191" s="15" t="s">
        <v>472</v>
      </c>
    </row>
    <row r="192" spans="2:6" x14ac:dyDescent="0.35">
      <c r="B192" t="s">
        <v>856</v>
      </c>
      <c r="C192" s="14" t="s">
        <v>633</v>
      </c>
      <c r="D192" s="20" t="s">
        <v>894</v>
      </c>
      <c r="E192" s="16" t="s">
        <v>632</v>
      </c>
      <c r="F192" s="15" t="s">
        <v>631</v>
      </c>
    </row>
    <row r="193" spans="2:6" x14ac:dyDescent="0.35">
      <c r="B193" t="s">
        <v>857</v>
      </c>
      <c r="C193" s="14" t="s">
        <v>634</v>
      </c>
      <c r="D193" s="20" t="s">
        <v>894</v>
      </c>
      <c r="E193" s="16" t="s">
        <v>636</v>
      </c>
      <c r="F193" s="15" t="s">
        <v>635</v>
      </c>
    </row>
    <row r="194" spans="2:6" x14ac:dyDescent="0.35">
      <c r="B194" t="s">
        <v>858</v>
      </c>
      <c r="C194" s="14" t="s">
        <v>33</v>
      </c>
      <c r="D194" s="20" t="s">
        <v>894</v>
      </c>
      <c r="E194" s="16" t="s">
        <v>473</v>
      </c>
      <c r="F194" s="15" t="s">
        <v>474</v>
      </c>
    </row>
    <row r="195" spans="2:6" x14ac:dyDescent="0.35">
      <c r="B195" t="s">
        <v>859</v>
      </c>
      <c r="C195" s="14" t="s">
        <v>637</v>
      </c>
      <c r="D195" s="20" t="s">
        <v>894</v>
      </c>
      <c r="E195" s="16" t="s">
        <v>638</v>
      </c>
      <c r="F195" s="15" t="s">
        <v>639</v>
      </c>
    </row>
    <row r="196" spans="2:6" x14ac:dyDescent="0.35">
      <c r="B196" t="s">
        <v>860</v>
      </c>
      <c r="C196" s="14" t="s">
        <v>114</v>
      </c>
      <c r="D196" s="20" t="s">
        <v>894</v>
      </c>
      <c r="E196" s="16" t="s">
        <v>475</v>
      </c>
      <c r="F196" s="15" t="s">
        <v>476</v>
      </c>
    </row>
    <row r="197" spans="2:6" x14ac:dyDescent="0.35">
      <c r="B197" t="s">
        <v>861</v>
      </c>
      <c r="C197" s="14" t="s">
        <v>640</v>
      </c>
      <c r="D197" s="20" t="s">
        <v>894</v>
      </c>
      <c r="E197" s="16" t="s">
        <v>641</v>
      </c>
      <c r="F197" s="15" t="s">
        <v>642</v>
      </c>
    </row>
    <row r="198" spans="2:6" x14ac:dyDescent="0.35">
      <c r="B198" t="s">
        <v>862</v>
      </c>
      <c r="C198" s="14" t="s">
        <v>34</v>
      </c>
      <c r="D198" s="20" t="s">
        <v>894</v>
      </c>
      <c r="E198" s="16" t="s">
        <v>477</v>
      </c>
      <c r="F198" s="15" t="s">
        <v>478</v>
      </c>
    </row>
    <row r="199" spans="2:6" x14ac:dyDescent="0.35">
      <c r="B199" t="s">
        <v>863</v>
      </c>
      <c r="C199" s="14" t="s">
        <v>115</v>
      </c>
      <c r="D199" s="20" t="s">
        <v>894</v>
      </c>
      <c r="E199" s="16" t="s">
        <v>479</v>
      </c>
      <c r="F199" s="15" t="s">
        <v>480</v>
      </c>
    </row>
    <row r="200" spans="2:6" x14ac:dyDescent="0.35">
      <c r="B200" t="s">
        <v>864</v>
      </c>
      <c r="C200" s="14" t="s">
        <v>116</v>
      </c>
      <c r="D200" s="20" t="s">
        <v>894</v>
      </c>
      <c r="E200" s="16" t="s">
        <v>481</v>
      </c>
      <c r="F200" s="15" t="s">
        <v>482</v>
      </c>
    </row>
    <row r="201" spans="2:6" x14ac:dyDescent="0.35">
      <c r="B201" t="s">
        <v>865</v>
      </c>
      <c r="C201" s="14" t="s">
        <v>643</v>
      </c>
      <c r="D201" s="20" t="s">
        <v>894</v>
      </c>
      <c r="E201" s="16" t="s">
        <v>644</v>
      </c>
      <c r="F201" s="15" t="s">
        <v>645</v>
      </c>
    </row>
    <row r="202" spans="2:6" x14ac:dyDescent="0.35">
      <c r="B202" t="s">
        <v>866</v>
      </c>
      <c r="C202" s="14" t="s">
        <v>653</v>
      </c>
      <c r="D202" s="20" t="s">
        <v>894</v>
      </c>
      <c r="E202" s="16" t="s">
        <v>646</v>
      </c>
      <c r="F202" s="15" t="s">
        <v>647</v>
      </c>
    </row>
    <row r="203" spans="2:6" x14ac:dyDescent="0.35">
      <c r="B203" t="s">
        <v>867</v>
      </c>
      <c r="C203" s="14" t="s">
        <v>648</v>
      </c>
      <c r="D203" s="20" t="s">
        <v>894</v>
      </c>
      <c r="E203" s="16" t="s">
        <v>649</v>
      </c>
      <c r="F203" s="15" t="s">
        <v>650</v>
      </c>
    </row>
    <row r="204" spans="2:6" x14ac:dyDescent="0.35">
      <c r="B204" t="s">
        <v>868</v>
      </c>
      <c r="C204" s="14" t="s">
        <v>651</v>
      </c>
      <c r="D204" s="20" t="s">
        <v>894</v>
      </c>
      <c r="E204" s="16" t="s">
        <v>652</v>
      </c>
      <c r="F204" s="15" t="s">
        <v>647</v>
      </c>
    </row>
    <row r="205" spans="2:6" x14ac:dyDescent="0.35">
      <c r="B205" t="s">
        <v>869</v>
      </c>
      <c r="C205" s="14" t="s">
        <v>117</v>
      </c>
      <c r="D205" s="20" t="s">
        <v>894</v>
      </c>
      <c r="E205" s="16" t="s">
        <v>483</v>
      </c>
      <c r="F205" s="15" t="s">
        <v>484</v>
      </c>
    </row>
    <row r="206" spans="2:6" x14ac:dyDescent="0.35">
      <c r="B206" t="s">
        <v>870</v>
      </c>
      <c r="C206" s="14" t="s">
        <v>118</v>
      </c>
      <c r="D206" s="20" t="s">
        <v>894</v>
      </c>
      <c r="E206" s="16" t="s">
        <v>485</v>
      </c>
      <c r="F206" s="15" t="s">
        <v>486</v>
      </c>
    </row>
    <row r="207" spans="2:6" x14ac:dyDescent="0.35">
      <c r="B207" t="s">
        <v>871</v>
      </c>
      <c r="C207" s="14" t="s">
        <v>119</v>
      </c>
      <c r="D207" s="20" t="s">
        <v>894</v>
      </c>
      <c r="E207" s="16" t="s">
        <v>487</v>
      </c>
      <c r="F207" s="15" t="s">
        <v>488</v>
      </c>
    </row>
    <row r="208" spans="2:6" x14ac:dyDescent="0.35">
      <c r="B208" t="s">
        <v>872</v>
      </c>
      <c r="C208" s="14" t="s">
        <v>183</v>
      </c>
      <c r="D208" s="20" t="s">
        <v>894</v>
      </c>
      <c r="E208" s="16" t="s">
        <v>489</v>
      </c>
      <c r="F208" s="15" t="s">
        <v>490</v>
      </c>
    </row>
    <row r="209" spans="2:6" x14ac:dyDescent="0.35">
      <c r="B209" t="s">
        <v>873</v>
      </c>
      <c r="C209" s="14" t="s">
        <v>35</v>
      </c>
      <c r="D209" s="20" t="s">
        <v>894</v>
      </c>
      <c r="E209" s="16" t="s">
        <v>491</v>
      </c>
      <c r="F209" s="15" t="s">
        <v>480</v>
      </c>
    </row>
    <row r="210" spans="2:6" x14ac:dyDescent="0.35">
      <c r="B210" t="s">
        <v>874</v>
      </c>
      <c r="C210" s="14" t="s">
        <v>654</v>
      </c>
      <c r="D210" s="20" t="s">
        <v>894</v>
      </c>
      <c r="E210" s="16" t="s">
        <v>655</v>
      </c>
      <c r="F210" s="15" t="s">
        <v>656</v>
      </c>
    </row>
    <row r="211" spans="2:6" x14ac:dyDescent="0.35">
      <c r="B211" t="s">
        <v>875</v>
      </c>
      <c r="C211" s="14" t="s">
        <v>36</v>
      </c>
      <c r="D211" s="20" t="s">
        <v>894</v>
      </c>
      <c r="E211" s="16" t="s">
        <v>492</v>
      </c>
      <c r="F211" s="15" t="s">
        <v>493</v>
      </c>
    </row>
    <row r="212" spans="2:6" x14ac:dyDescent="0.35">
      <c r="B212" t="s">
        <v>876</v>
      </c>
      <c r="C212" s="14" t="s">
        <v>120</v>
      </c>
      <c r="D212" s="20" t="s">
        <v>894</v>
      </c>
      <c r="E212" s="16" t="s">
        <v>494</v>
      </c>
      <c r="F212" s="15" t="s">
        <v>495</v>
      </c>
    </row>
    <row r="213" spans="2:6" x14ac:dyDescent="0.35">
      <c r="B213" t="s">
        <v>877</v>
      </c>
      <c r="C213" s="14" t="s">
        <v>37</v>
      </c>
      <c r="D213" s="20" t="s">
        <v>894</v>
      </c>
      <c r="E213" s="16" t="s">
        <v>496</v>
      </c>
      <c r="F213" s="15" t="s">
        <v>497</v>
      </c>
    </row>
    <row r="214" spans="2:6" x14ac:dyDescent="0.35">
      <c r="B214" t="s">
        <v>878</v>
      </c>
      <c r="C214" s="14" t="s">
        <v>38</v>
      </c>
      <c r="D214" s="20" t="s">
        <v>894</v>
      </c>
      <c r="E214" s="16" t="s">
        <v>498</v>
      </c>
      <c r="F214" s="15" t="s">
        <v>499</v>
      </c>
    </row>
    <row r="215" spans="2:6" x14ac:dyDescent="0.35">
      <c r="B215" t="s">
        <v>879</v>
      </c>
      <c r="C215" s="14" t="s">
        <v>121</v>
      </c>
      <c r="D215" s="20" t="s">
        <v>894</v>
      </c>
      <c r="E215" s="16" t="s">
        <v>500</v>
      </c>
      <c r="F215" s="15" t="s">
        <v>501</v>
      </c>
    </row>
    <row r="216" spans="2:6" x14ac:dyDescent="0.35">
      <c r="B216" t="s">
        <v>880</v>
      </c>
      <c r="C216" s="14" t="s">
        <v>122</v>
      </c>
      <c r="D216" s="20" t="s">
        <v>894</v>
      </c>
      <c r="E216" s="16" t="s">
        <v>502</v>
      </c>
      <c r="F216" s="15" t="s">
        <v>503</v>
      </c>
    </row>
    <row r="217" spans="2:6" x14ac:dyDescent="0.35">
      <c r="B217" t="s">
        <v>881</v>
      </c>
      <c r="C217" s="14" t="s">
        <v>657</v>
      </c>
      <c r="D217" s="20" t="s">
        <v>894</v>
      </c>
      <c r="E217" s="16" t="s">
        <v>658</v>
      </c>
      <c r="F217" s="15" t="s">
        <v>659</v>
      </c>
    </row>
    <row r="218" spans="2:6" x14ac:dyDescent="0.35">
      <c r="B218" t="s">
        <v>882</v>
      </c>
      <c r="C218" s="14" t="s">
        <v>123</v>
      </c>
      <c r="D218" s="20" t="s">
        <v>894</v>
      </c>
      <c r="E218" s="16" t="s">
        <v>504</v>
      </c>
      <c r="F218" s="15" t="s">
        <v>505</v>
      </c>
    </row>
    <row r="219" spans="2:6" x14ac:dyDescent="0.35">
      <c r="B219" t="s">
        <v>883</v>
      </c>
      <c r="C219" s="14" t="s">
        <v>660</v>
      </c>
      <c r="D219" s="20" t="s">
        <v>894</v>
      </c>
      <c r="E219" s="16" t="s">
        <v>661</v>
      </c>
      <c r="F219" s="15" t="s">
        <v>662</v>
      </c>
    </row>
    <row r="220" spans="2:6" x14ac:dyDescent="0.35">
      <c r="B220" t="s">
        <v>884</v>
      </c>
      <c r="C220" s="14" t="s">
        <v>124</v>
      </c>
      <c r="D220" s="20" t="s">
        <v>894</v>
      </c>
      <c r="E220" s="16" t="s">
        <v>506</v>
      </c>
      <c r="F220" s="15" t="s">
        <v>507</v>
      </c>
    </row>
    <row r="221" spans="2:6" x14ac:dyDescent="0.35">
      <c r="B221" t="s">
        <v>885</v>
      </c>
      <c r="C221" s="14" t="s">
        <v>663</v>
      </c>
      <c r="D221" s="20" t="s">
        <v>894</v>
      </c>
      <c r="E221" s="16" t="s">
        <v>664</v>
      </c>
      <c r="F221" s="15" t="s">
        <v>665</v>
      </c>
    </row>
    <row r="222" spans="2:6" x14ac:dyDescent="0.35">
      <c r="B222" t="s">
        <v>886</v>
      </c>
      <c r="C222" s="14" t="s">
        <v>39</v>
      </c>
      <c r="D222" s="20" t="s">
        <v>894</v>
      </c>
      <c r="E222" s="16" t="s">
        <v>508</v>
      </c>
      <c r="F222" s="15" t="s">
        <v>509</v>
      </c>
    </row>
    <row r="223" spans="2:6" x14ac:dyDescent="0.35">
      <c r="B223" t="s">
        <v>887</v>
      </c>
      <c r="C223" s="14" t="s">
        <v>557</v>
      </c>
      <c r="D223" s="20" t="s">
        <v>894</v>
      </c>
      <c r="E223" s="16" t="s">
        <v>555</v>
      </c>
      <c r="F223" s="15" t="s">
        <v>556</v>
      </c>
    </row>
    <row r="224" spans="2:6" x14ac:dyDescent="0.35">
      <c r="B224" t="s">
        <v>888</v>
      </c>
      <c r="C224" s="14" t="s">
        <v>125</v>
      </c>
      <c r="D224" s="20" t="s">
        <v>894</v>
      </c>
      <c r="E224" s="16" t="s">
        <v>510</v>
      </c>
      <c r="F224" s="15" t="s">
        <v>511</v>
      </c>
    </row>
    <row r="225" spans="2:6" x14ac:dyDescent="0.35">
      <c r="B225" t="s">
        <v>889</v>
      </c>
      <c r="C225" s="14" t="s">
        <v>40</v>
      </c>
      <c r="D225" s="20" t="s">
        <v>894</v>
      </c>
      <c r="E225" s="16" t="s">
        <v>512</v>
      </c>
      <c r="F225" s="15" t="s">
        <v>513</v>
      </c>
    </row>
    <row r="226" spans="2:6" x14ac:dyDescent="0.35">
      <c r="B226" t="s">
        <v>890</v>
      </c>
      <c r="C226" s="14" t="s">
        <v>41</v>
      </c>
      <c r="D226" s="20" t="s">
        <v>894</v>
      </c>
      <c r="E226" s="16" t="s">
        <v>514</v>
      </c>
      <c r="F226" s="15" t="s">
        <v>515</v>
      </c>
    </row>
  </sheetData>
  <conditionalFormatting sqref="C2:C226">
    <cfRule type="duplicateValues" dxfId="0" priority="1"/>
  </conditionalFormatting>
  <hyperlinks>
    <hyperlink ref="F2" r:id="rId1" xr:uid="{00000000-0004-0000-0100-000000000000}"/>
    <hyperlink ref="F3" r:id="rId2" xr:uid="{00000000-0004-0000-0100-000001000000}"/>
    <hyperlink ref="F4" r:id="rId3" xr:uid="{00000000-0004-0000-0100-000002000000}"/>
    <hyperlink ref="F7" r:id="rId4" xr:uid="{00000000-0004-0000-0100-000003000000}"/>
    <hyperlink ref="F8" r:id="rId5" xr:uid="{00000000-0004-0000-0100-000004000000}"/>
    <hyperlink ref="F9" r:id="rId6" xr:uid="{00000000-0004-0000-0100-000005000000}"/>
    <hyperlink ref="F11" r:id="rId7" xr:uid="{00000000-0004-0000-0100-000006000000}"/>
    <hyperlink ref="F12" r:id="rId8" xr:uid="{00000000-0004-0000-0100-000007000000}"/>
    <hyperlink ref="F14" r:id="rId9" xr:uid="{00000000-0004-0000-0100-000008000000}"/>
    <hyperlink ref="F15" r:id="rId10" xr:uid="{00000000-0004-0000-0100-000009000000}"/>
    <hyperlink ref="F17" r:id="rId11" xr:uid="{00000000-0004-0000-0100-00000A000000}"/>
    <hyperlink ref="F18" r:id="rId12" xr:uid="{00000000-0004-0000-0100-00000B000000}"/>
    <hyperlink ref="F19" r:id="rId13" xr:uid="{00000000-0004-0000-0100-00000C000000}"/>
    <hyperlink ref="F20" r:id="rId14" xr:uid="{00000000-0004-0000-0100-00000D000000}"/>
    <hyperlink ref="F21" r:id="rId15" xr:uid="{00000000-0004-0000-0100-00000E000000}"/>
    <hyperlink ref="F22" r:id="rId16" xr:uid="{00000000-0004-0000-0100-00000F000000}"/>
    <hyperlink ref="F23" r:id="rId17" xr:uid="{00000000-0004-0000-0100-000010000000}"/>
    <hyperlink ref="F24" r:id="rId18" xr:uid="{00000000-0004-0000-0100-000011000000}"/>
    <hyperlink ref="F25" r:id="rId19" xr:uid="{00000000-0004-0000-0100-000012000000}"/>
    <hyperlink ref="F26" r:id="rId20" xr:uid="{00000000-0004-0000-0100-000013000000}"/>
    <hyperlink ref="F27" r:id="rId21" xr:uid="{00000000-0004-0000-0100-000014000000}"/>
    <hyperlink ref="F28" r:id="rId22" xr:uid="{00000000-0004-0000-0100-000015000000}"/>
    <hyperlink ref="F29" r:id="rId23" xr:uid="{00000000-0004-0000-0100-000016000000}"/>
    <hyperlink ref="F30" r:id="rId24" xr:uid="{00000000-0004-0000-0100-000017000000}"/>
    <hyperlink ref="F31" r:id="rId25" xr:uid="{00000000-0004-0000-0100-000018000000}"/>
    <hyperlink ref="F32" r:id="rId26" xr:uid="{00000000-0004-0000-0100-000019000000}"/>
    <hyperlink ref="F33" r:id="rId27" xr:uid="{00000000-0004-0000-0100-00001A000000}"/>
    <hyperlink ref="F34" r:id="rId28" xr:uid="{00000000-0004-0000-0100-00001B000000}"/>
    <hyperlink ref="F35" r:id="rId29" xr:uid="{00000000-0004-0000-0100-00001C000000}"/>
    <hyperlink ref="F36" r:id="rId30" xr:uid="{00000000-0004-0000-0100-00001D000000}"/>
    <hyperlink ref="F37" r:id="rId31" xr:uid="{00000000-0004-0000-0100-00001E000000}"/>
    <hyperlink ref="F38" r:id="rId32" xr:uid="{00000000-0004-0000-0100-00001F000000}"/>
    <hyperlink ref="F39" r:id="rId33" xr:uid="{00000000-0004-0000-0100-000020000000}"/>
    <hyperlink ref="F40" r:id="rId34" xr:uid="{00000000-0004-0000-0100-000021000000}"/>
    <hyperlink ref="F41" r:id="rId35" xr:uid="{00000000-0004-0000-0100-000022000000}"/>
    <hyperlink ref="F42" r:id="rId36" xr:uid="{00000000-0004-0000-0100-000023000000}"/>
    <hyperlink ref="F43" r:id="rId37" xr:uid="{00000000-0004-0000-0100-000024000000}"/>
    <hyperlink ref="F44" r:id="rId38" xr:uid="{00000000-0004-0000-0100-000025000000}"/>
    <hyperlink ref="F45" r:id="rId39" xr:uid="{00000000-0004-0000-0100-000026000000}"/>
    <hyperlink ref="F46" r:id="rId40" xr:uid="{00000000-0004-0000-0100-000027000000}"/>
    <hyperlink ref="F47" r:id="rId41" xr:uid="{00000000-0004-0000-0100-000028000000}"/>
    <hyperlink ref="F48" r:id="rId42" xr:uid="{00000000-0004-0000-0100-000029000000}"/>
    <hyperlink ref="F49" r:id="rId43" xr:uid="{00000000-0004-0000-0100-00002A000000}"/>
    <hyperlink ref="F50" r:id="rId44" xr:uid="{00000000-0004-0000-0100-00002B000000}"/>
    <hyperlink ref="F51" r:id="rId45" xr:uid="{00000000-0004-0000-0100-00002C000000}"/>
    <hyperlink ref="F53" r:id="rId46" xr:uid="{00000000-0004-0000-0100-00002D000000}"/>
    <hyperlink ref="F54" r:id="rId47" xr:uid="{00000000-0004-0000-0100-00002E000000}"/>
    <hyperlink ref="F55" r:id="rId48" xr:uid="{00000000-0004-0000-0100-00002F000000}"/>
    <hyperlink ref="F56" r:id="rId49" xr:uid="{00000000-0004-0000-0100-000030000000}"/>
    <hyperlink ref="F57" r:id="rId50" xr:uid="{00000000-0004-0000-0100-000031000000}"/>
    <hyperlink ref="F58" r:id="rId51" xr:uid="{00000000-0004-0000-0100-000032000000}"/>
    <hyperlink ref="F59" r:id="rId52" xr:uid="{00000000-0004-0000-0100-000033000000}"/>
    <hyperlink ref="F60" r:id="rId53" xr:uid="{00000000-0004-0000-0100-000034000000}"/>
    <hyperlink ref="F61" r:id="rId54" xr:uid="{00000000-0004-0000-0100-000035000000}"/>
    <hyperlink ref="F62" r:id="rId55" xr:uid="{00000000-0004-0000-0100-000036000000}"/>
    <hyperlink ref="F63" r:id="rId56" xr:uid="{00000000-0004-0000-0100-000037000000}"/>
    <hyperlink ref="F64" r:id="rId57" xr:uid="{00000000-0004-0000-0100-000038000000}"/>
    <hyperlink ref="F65" r:id="rId58" xr:uid="{00000000-0004-0000-0100-000039000000}"/>
    <hyperlink ref="F66" r:id="rId59" xr:uid="{00000000-0004-0000-0100-00003A000000}"/>
    <hyperlink ref="F67" r:id="rId60" xr:uid="{00000000-0004-0000-0100-00003B000000}"/>
    <hyperlink ref="F68" r:id="rId61" xr:uid="{00000000-0004-0000-0100-00003C000000}"/>
    <hyperlink ref="F69" r:id="rId62" xr:uid="{00000000-0004-0000-0100-00003D000000}"/>
    <hyperlink ref="F71" r:id="rId63" xr:uid="{00000000-0004-0000-0100-00003E000000}"/>
    <hyperlink ref="F72" r:id="rId64" xr:uid="{00000000-0004-0000-0100-00003F000000}"/>
    <hyperlink ref="F73" r:id="rId65" xr:uid="{00000000-0004-0000-0100-000040000000}"/>
    <hyperlink ref="F74" r:id="rId66" xr:uid="{00000000-0004-0000-0100-000041000000}"/>
    <hyperlink ref="F76" r:id="rId67" xr:uid="{00000000-0004-0000-0100-000042000000}"/>
    <hyperlink ref="F77" r:id="rId68" xr:uid="{00000000-0004-0000-0100-000043000000}"/>
    <hyperlink ref="F78" r:id="rId69" xr:uid="{00000000-0004-0000-0100-000044000000}"/>
    <hyperlink ref="F79" r:id="rId70" xr:uid="{00000000-0004-0000-0100-000045000000}"/>
    <hyperlink ref="F80" r:id="rId71" xr:uid="{00000000-0004-0000-0100-000046000000}"/>
    <hyperlink ref="F81" r:id="rId72" xr:uid="{00000000-0004-0000-0100-000047000000}"/>
    <hyperlink ref="F82" r:id="rId73" xr:uid="{00000000-0004-0000-0100-000048000000}"/>
    <hyperlink ref="F83" r:id="rId74" xr:uid="{00000000-0004-0000-0100-000049000000}"/>
    <hyperlink ref="F84" r:id="rId75" xr:uid="{00000000-0004-0000-0100-00004A000000}"/>
    <hyperlink ref="F86" r:id="rId76" xr:uid="{00000000-0004-0000-0100-00004B000000}"/>
    <hyperlink ref="F87" r:id="rId77" xr:uid="{00000000-0004-0000-0100-00004C000000}"/>
    <hyperlink ref="F88" r:id="rId78" xr:uid="{00000000-0004-0000-0100-00004D000000}"/>
    <hyperlink ref="F89" r:id="rId79" xr:uid="{00000000-0004-0000-0100-00004E000000}"/>
    <hyperlink ref="F90" r:id="rId80" xr:uid="{00000000-0004-0000-0100-00004F000000}"/>
    <hyperlink ref="F92" r:id="rId81" xr:uid="{00000000-0004-0000-0100-000050000000}"/>
    <hyperlink ref="F93" r:id="rId82" xr:uid="{00000000-0004-0000-0100-000051000000}"/>
    <hyperlink ref="F94" r:id="rId83" xr:uid="{00000000-0004-0000-0100-000052000000}"/>
    <hyperlink ref="F95" r:id="rId84" xr:uid="{00000000-0004-0000-0100-000053000000}"/>
    <hyperlink ref="F96" r:id="rId85" xr:uid="{00000000-0004-0000-0100-000054000000}"/>
    <hyperlink ref="F102" r:id="rId86" xr:uid="{00000000-0004-0000-0100-000055000000}"/>
    <hyperlink ref="F104" r:id="rId87" xr:uid="{00000000-0004-0000-0100-000056000000}"/>
    <hyperlink ref="F106" r:id="rId88" xr:uid="{00000000-0004-0000-0100-000057000000}"/>
    <hyperlink ref="F107" r:id="rId89" xr:uid="{00000000-0004-0000-0100-000058000000}"/>
    <hyperlink ref="F108" r:id="rId90" xr:uid="{00000000-0004-0000-0100-000059000000}"/>
    <hyperlink ref="F109" r:id="rId91" xr:uid="{00000000-0004-0000-0100-00005A000000}"/>
    <hyperlink ref="F110" r:id="rId92" xr:uid="{00000000-0004-0000-0100-00005B000000}"/>
    <hyperlink ref="F111" r:id="rId93" xr:uid="{00000000-0004-0000-0100-00005C000000}"/>
    <hyperlink ref="F112" r:id="rId94" xr:uid="{00000000-0004-0000-0100-00005D000000}"/>
    <hyperlink ref="F116" r:id="rId95" xr:uid="{00000000-0004-0000-0100-00005E000000}"/>
    <hyperlink ref="F117" r:id="rId96" xr:uid="{00000000-0004-0000-0100-00005F000000}"/>
    <hyperlink ref="F118" r:id="rId97" xr:uid="{00000000-0004-0000-0100-000060000000}"/>
    <hyperlink ref="F121" r:id="rId98" xr:uid="{00000000-0004-0000-0100-000061000000}"/>
    <hyperlink ref="F123" r:id="rId99" xr:uid="{00000000-0004-0000-0100-000062000000}"/>
    <hyperlink ref="F126" r:id="rId100" xr:uid="{00000000-0004-0000-0100-000063000000}"/>
    <hyperlink ref="F127" r:id="rId101" xr:uid="{00000000-0004-0000-0100-000064000000}"/>
    <hyperlink ref="F131" r:id="rId102" xr:uid="{00000000-0004-0000-0100-000065000000}"/>
    <hyperlink ref="F132" r:id="rId103" xr:uid="{00000000-0004-0000-0100-000066000000}"/>
    <hyperlink ref="F133" r:id="rId104" xr:uid="{00000000-0004-0000-0100-000067000000}"/>
    <hyperlink ref="F134" r:id="rId105" xr:uid="{00000000-0004-0000-0100-000068000000}"/>
    <hyperlink ref="F136" r:id="rId106" xr:uid="{00000000-0004-0000-0100-000069000000}"/>
    <hyperlink ref="F137" r:id="rId107" xr:uid="{00000000-0004-0000-0100-00006A000000}"/>
    <hyperlink ref="F138" r:id="rId108" xr:uid="{00000000-0004-0000-0100-00006B000000}"/>
    <hyperlink ref="F139" r:id="rId109" xr:uid="{00000000-0004-0000-0100-00006C000000}"/>
    <hyperlink ref="F140" r:id="rId110" xr:uid="{00000000-0004-0000-0100-00006D000000}"/>
    <hyperlink ref="F141" r:id="rId111" xr:uid="{00000000-0004-0000-0100-00006E000000}"/>
    <hyperlink ref="F144" r:id="rId112" xr:uid="{00000000-0004-0000-0100-00006F000000}"/>
    <hyperlink ref="F143" r:id="rId113" xr:uid="{00000000-0004-0000-0100-000070000000}"/>
    <hyperlink ref="F145" r:id="rId114" xr:uid="{00000000-0004-0000-0100-000071000000}"/>
    <hyperlink ref="F148" r:id="rId115" xr:uid="{00000000-0004-0000-0100-000072000000}"/>
    <hyperlink ref="F149" r:id="rId116" xr:uid="{00000000-0004-0000-0100-000073000000}"/>
    <hyperlink ref="F153" r:id="rId117" xr:uid="{00000000-0004-0000-0100-000074000000}"/>
    <hyperlink ref="F155" r:id="rId118" xr:uid="{00000000-0004-0000-0100-000075000000}"/>
    <hyperlink ref="F156" r:id="rId119" xr:uid="{00000000-0004-0000-0100-000076000000}"/>
    <hyperlink ref="F157" r:id="rId120" xr:uid="{00000000-0004-0000-0100-000077000000}"/>
    <hyperlink ref="F159" r:id="rId121" xr:uid="{00000000-0004-0000-0100-000078000000}"/>
    <hyperlink ref="F160" r:id="rId122" xr:uid="{00000000-0004-0000-0100-000079000000}"/>
    <hyperlink ref="F161" r:id="rId123" xr:uid="{00000000-0004-0000-0100-00007A000000}"/>
    <hyperlink ref="F162" r:id="rId124" xr:uid="{00000000-0004-0000-0100-00007B000000}"/>
    <hyperlink ref="F163" r:id="rId125" xr:uid="{00000000-0004-0000-0100-00007C000000}"/>
    <hyperlink ref="F164" r:id="rId126" xr:uid="{00000000-0004-0000-0100-00007D000000}"/>
    <hyperlink ref="F167" r:id="rId127" xr:uid="{00000000-0004-0000-0100-00007E000000}"/>
    <hyperlink ref="F168" r:id="rId128" xr:uid="{00000000-0004-0000-0100-00007F000000}"/>
    <hyperlink ref="F170" r:id="rId129" xr:uid="{00000000-0004-0000-0100-000080000000}"/>
    <hyperlink ref="F173" r:id="rId130" xr:uid="{00000000-0004-0000-0100-000081000000}"/>
    <hyperlink ref="F176" r:id="rId131" xr:uid="{00000000-0004-0000-0100-000082000000}"/>
    <hyperlink ref="F177" r:id="rId132" xr:uid="{00000000-0004-0000-0100-000083000000}"/>
    <hyperlink ref="F179" r:id="rId133" xr:uid="{00000000-0004-0000-0100-000084000000}"/>
    <hyperlink ref="F180" r:id="rId134" xr:uid="{00000000-0004-0000-0100-000085000000}"/>
    <hyperlink ref="F182" r:id="rId135" xr:uid="{00000000-0004-0000-0100-000086000000}"/>
    <hyperlink ref="F183" r:id="rId136" xr:uid="{00000000-0004-0000-0100-000087000000}"/>
    <hyperlink ref="F184" r:id="rId137" xr:uid="{00000000-0004-0000-0100-000088000000}"/>
    <hyperlink ref="F185" r:id="rId138" xr:uid="{00000000-0004-0000-0100-000089000000}"/>
    <hyperlink ref="F187" r:id="rId139" xr:uid="{00000000-0004-0000-0100-00008A000000}"/>
    <hyperlink ref="F191" r:id="rId140" xr:uid="{00000000-0004-0000-0100-00008B000000}"/>
    <hyperlink ref="F194" r:id="rId141" xr:uid="{00000000-0004-0000-0100-00008C000000}"/>
    <hyperlink ref="F196" r:id="rId142" xr:uid="{00000000-0004-0000-0100-00008D000000}"/>
    <hyperlink ref="F198" r:id="rId143" xr:uid="{00000000-0004-0000-0100-00008E000000}"/>
    <hyperlink ref="F199" r:id="rId144" xr:uid="{00000000-0004-0000-0100-00008F000000}"/>
    <hyperlink ref="F200" r:id="rId145" xr:uid="{00000000-0004-0000-0100-000090000000}"/>
    <hyperlink ref="F205" r:id="rId146" xr:uid="{00000000-0004-0000-0100-000091000000}"/>
    <hyperlink ref="F206" r:id="rId147" xr:uid="{00000000-0004-0000-0100-000092000000}"/>
    <hyperlink ref="F207" r:id="rId148" xr:uid="{00000000-0004-0000-0100-000093000000}"/>
    <hyperlink ref="F208" r:id="rId149" xr:uid="{00000000-0004-0000-0100-000094000000}"/>
    <hyperlink ref="F209" r:id="rId150" xr:uid="{00000000-0004-0000-0100-000095000000}"/>
    <hyperlink ref="F211" r:id="rId151" xr:uid="{00000000-0004-0000-0100-000096000000}"/>
    <hyperlink ref="F212" r:id="rId152" xr:uid="{00000000-0004-0000-0100-000097000000}"/>
    <hyperlink ref="F213" r:id="rId153" xr:uid="{00000000-0004-0000-0100-000098000000}"/>
    <hyperlink ref="F214" r:id="rId154" xr:uid="{00000000-0004-0000-0100-000099000000}"/>
    <hyperlink ref="F215" r:id="rId155" xr:uid="{00000000-0004-0000-0100-00009A000000}"/>
    <hyperlink ref="F216" r:id="rId156" xr:uid="{00000000-0004-0000-0100-00009B000000}"/>
    <hyperlink ref="F218" r:id="rId157" xr:uid="{00000000-0004-0000-0100-00009C000000}"/>
    <hyperlink ref="F220" r:id="rId158" xr:uid="{00000000-0004-0000-0100-00009D000000}"/>
    <hyperlink ref="F222" r:id="rId159" xr:uid="{00000000-0004-0000-0100-00009E000000}"/>
    <hyperlink ref="F224" r:id="rId160" xr:uid="{00000000-0004-0000-0100-00009F000000}"/>
    <hyperlink ref="F225" r:id="rId161" xr:uid="{00000000-0004-0000-0100-0000A0000000}"/>
    <hyperlink ref="F226" r:id="rId162" xr:uid="{00000000-0004-0000-0100-0000A1000000}"/>
    <hyperlink ref="F99" r:id="rId163" xr:uid="{00000000-0004-0000-0100-0000A2000000}"/>
    <hyperlink ref="F97" r:id="rId164" xr:uid="{00000000-0004-0000-0100-0000A3000000}"/>
    <hyperlink ref="F100" r:id="rId165" xr:uid="{00000000-0004-0000-0100-0000A4000000}"/>
    <hyperlink ref="F16" r:id="rId166" xr:uid="{00000000-0004-0000-0100-0000A5000000}"/>
    <hyperlink ref="F52" r:id="rId167" xr:uid="{00000000-0004-0000-0100-0000A6000000}"/>
    <hyperlink ref="F101" r:id="rId168" xr:uid="{00000000-0004-0000-0100-0000A7000000}"/>
    <hyperlink ref="F105" r:id="rId169" xr:uid="{00000000-0004-0000-0100-0000A8000000}"/>
    <hyperlink ref="F98" r:id="rId170" xr:uid="{00000000-0004-0000-0100-0000A9000000}"/>
    <hyperlink ref="F10" r:id="rId171" xr:uid="{00000000-0004-0000-0100-0000AA000000}"/>
    <hyperlink ref="F13" r:id="rId172" xr:uid="{00000000-0004-0000-0100-0000AB000000}"/>
    <hyperlink ref="F6" r:id="rId173" xr:uid="{00000000-0004-0000-0100-0000AC000000}"/>
    <hyperlink ref="F70" r:id="rId174" xr:uid="{00000000-0004-0000-0100-0000AD000000}"/>
    <hyperlink ref="F129" r:id="rId175" xr:uid="{00000000-0004-0000-0100-0000AE000000}"/>
    <hyperlink ref="F75" r:id="rId176" xr:uid="{00000000-0004-0000-0100-0000AF000000}"/>
    <hyperlink ref="F5" r:id="rId177" xr:uid="{00000000-0004-0000-0100-0000B0000000}"/>
    <hyperlink ref="F103" r:id="rId178" xr:uid="{00000000-0004-0000-0100-0000B1000000}"/>
    <hyperlink ref="F113" r:id="rId179" xr:uid="{00000000-0004-0000-0100-0000B2000000}"/>
    <hyperlink ref="F114" r:id="rId180" xr:uid="{00000000-0004-0000-0100-0000B3000000}"/>
    <hyperlink ref="F223" r:id="rId181" xr:uid="{00000000-0004-0000-0100-0000B4000000}"/>
    <hyperlink ref="F115" r:id="rId182" xr:uid="{00000000-0004-0000-0100-0000B5000000}"/>
    <hyperlink ref="F119" r:id="rId183" xr:uid="{00000000-0004-0000-0100-0000B6000000}"/>
    <hyperlink ref="F120" r:id="rId184" xr:uid="{00000000-0004-0000-0100-0000B7000000}"/>
    <hyperlink ref="F122" r:id="rId185" xr:uid="{00000000-0004-0000-0100-0000B8000000}"/>
    <hyperlink ref="F124" r:id="rId186" xr:uid="{00000000-0004-0000-0100-0000B9000000}"/>
    <hyperlink ref="F125" r:id="rId187" xr:uid="{00000000-0004-0000-0100-0000BA000000}"/>
    <hyperlink ref="F128" r:id="rId188" xr:uid="{00000000-0004-0000-0100-0000BB000000}"/>
    <hyperlink ref="F130" r:id="rId189" xr:uid="{00000000-0004-0000-0100-0000BC000000}"/>
    <hyperlink ref="F135" r:id="rId190" xr:uid="{00000000-0004-0000-0100-0000BD000000}"/>
    <hyperlink ref="F146" r:id="rId191" xr:uid="{00000000-0004-0000-0100-0000BE000000}"/>
    <hyperlink ref="F154" r:id="rId192" xr:uid="{00000000-0004-0000-0100-0000BF000000}"/>
    <hyperlink ref="F165" r:id="rId193" xr:uid="{00000000-0004-0000-0100-0000C0000000}"/>
    <hyperlink ref="F166" r:id="rId194" xr:uid="{00000000-0004-0000-0100-0000C1000000}"/>
    <hyperlink ref="F169" r:id="rId195" xr:uid="{00000000-0004-0000-0100-0000C2000000}"/>
    <hyperlink ref="F171" r:id="rId196" xr:uid="{00000000-0004-0000-0100-0000C3000000}"/>
    <hyperlink ref="F172" r:id="rId197" xr:uid="{00000000-0004-0000-0100-0000C4000000}"/>
    <hyperlink ref="F174" r:id="rId198" xr:uid="{00000000-0004-0000-0100-0000C5000000}"/>
    <hyperlink ref="F175" r:id="rId199" xr:uid="{00000000-0004-0000-0100-0000C6000000}"/>
    <hyperlink ref="F178" r:id="rId200" xr:uid="{00000000-0004-0000-0100-0000C7000000}"/>
    <hyperlink ref="F181" r:id="rId201" xr:uid="{00000000-0004-0000-0100-0000C8000000}"/>
    <hyperlink ref="F186" r:id="rId202" xr:uid="{00000000-0004-0000-0100-0000C9000000}"/>
    <hyperlink ref="F189" r:id="rId203" xr:uid="{00000000-0004-0000-0100-0000CA000000}"/>
    <hyperlink ref="F190" r:id="rId204" xr:uid="{00000000-0004-0000-0100-0000CB000000}"/>
    <hyperlink ref="F192" r:id="rId205" xr:uid="{00000000-0004-0000-0100-0000CC000000}"/>
    <hyperlink ref="F193" r:id="rId206" xr:uid="{00000000-0004-0000-0100-0000CD000000}"/>
    <hyperlink ref="F195" r:id="rId207" xr:uid="{00000000-0004-0000-0100-0000CE000000}"/>
    <hyperlink ref="F197" r:id="rId208" xr:uid="{00000000-0004-0000-0100-0000CF000000}"/>
    <hyperlink ref="F201" r:id="rId209" xr:uid="{00000000-0004-0000-0100-0000D0000000}"/>
    <hyperlink ref="F202" r:id="rId210" xr:uid="{00000000-0004-0000-0100-0000D1000000}"/>
    <hyperlink ref="F203" r:id="rId211" xr:uid="{00000000-0004-0000-0100-0000D2000000}"/>
    <hyperlink ref="F204" r:id="rId212" xr:uid="{00000000-0004-0000-0100-0000D3000000}"/>
    <hyperlink ref="F210" r:id="rId213" xr:uid="{00000000-0004-0000-0100-0000D4000000}"/>
    <hyperlink ref="F217" r:id="rId214" xr:uid="{00000000-0004-0000-0100-0000D5000000}"/>
    <hyperlink ref="F219" r:id="rId215" xr:uid="{00000000-0004-0000-0100-0000D6000000}"/>
    <hyperlink ref="F221" r:id="rId216" xr:uid="{00000000-0004-0000-0100-0000D7000000}"/>
  </hyperlinks>
  <pageMargins left="0.7" right="0.7" top="0.75" bottom="0.75" header="0.3" footer="0.3"/>
  <pageSetup paperSize="9" scale="46" orientation="landscape" r:id="rId217"/>
  <colBreaks count="1" manualBreakCount="1">
    <brk id="9" max="225" man="1"/>
  </colBreaks>
  <tableParts count="1">
    <tablePart r:id="rId218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1- IPPGE</vt:lpstr>
      <vt:lpstr>2- Literature review</vt:lpstr>
      <vt:lpstr>'2- Literature review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4-11T19:33:54Z</dcterms:modified>
</cp:coreProperties>
</file>